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66-367GenesMCF-7+ZR75-1" sheetId="1" state="visible" r:id="rId2"/>
    <sheet name="77Common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449">
  <si>
    <t xml:space="preserve">Table 1a</t>
  </si>
  <si>
    <t xml:space="preserve">Pathways for 366 Genes in MCF-7 </t>
  </si>
  <si>
    <t xml:space="preserve">Gene Name</t>
  </si>
  <si>
    <t xml:space="preserve">Gene Symbol</t>
  </si>
  <si>
    <t xml:space="preserve">FC </t>
  </si>
  <si>
    <t xml:space="preserve">RIBOSOME</t>
  </si>
  <si>
    <t xml:space="preserve">ribosomal protein S17</t>
  </si>
  <si>
    <t xml:space="preserve">RPS17</t>
  </si>
  <si>
    <t xml:space="preserve">ribosomal protein L35</t>
  </si>
  <si>
    <t xml:space="preserve">RPL35</t>
  </si>
  <si>
    <t xml:space="preserve">ribosomal protein L7</t>
  </si>
  <si>
    <t xml:space="preserve">RPL7</t>
  </si>
  <si>
    <t xml:space="preserve">ribosomal protein L24</t>
  </si>
  <si>
    <t xml:space="preserve">RPL24</t>
  </si>
  <si>
    <t xml:space="preserve">ribosomal protein L36a</t>
  </si>
  <si>
    <t xml:space="preserve">RPL36A</t>
  </si>
  <si>
    <t xml:space="preserve">ribosomal protein L31</t>
  </si>
  <si>
    <t xml:space="preserve">RPL31</t>
  </si>
  <si>
    <t xml:space="preserve">ribosomal protein L18a</t>
  </si>
  <si>
    <t xml:space="preserve">RPL18A</t>
  </si>
  <si>
    <t xml:space="preserve">ribosomal protein L38</t>
  </si>
  <si>
    <t xml:space="preserve">RPL38</t>
  </si>
  <si>
    <t xml:space="preserve">"ribosomal protein, large P2"</t>
  </si>
  <si>
    <t xml:space="preserve">RPLP2</t>
  </si>
  <si>
    <t xml:space="preserve">ribosomal protein S16</t>
  </si>
  <si>
    <t xml:space="preserve">RPS16</t>
  </si>
  <si>
    <t xml:space="preserve">ribosomal protein S20</t>
  </si>
  <si>
    <t xml:space="preserve">RPS20</t>
  </si>
  <si>
    <t xml:space="preserve">JAK-STAT SIGNALING PATHWAY</t>
  </si>
  <si>
    <t xml:space="preserve">cyclin D1 (PRAD1: parathyroid adenomatosis 1)</t>
  </si>
  <si>
    <t xml:space="preserve">CCND1</t>
  </si>
  <si>
    <t xml:space="preserve">"signal transducer and activator of transcription 1, 91kDa "</t>
  </si>
  <si>
    <t xml:space="preserve">STAT1</t>
  </si>
  <si>
    <t xml:space="preserve">signal transducer and activator of transcription 3 </t>
  </si>
  <si>
    <t xml:space="preserve">STAT3</t>
  </si>
  <si>
    <t xml:space="preserve">FOCAL ADHESION</t>
  </si>
  <si>
    <t xml:space="preserve">"filamin A, alpha (actin binding protein 280)"</t>
  </si>
  <si>
    <t xml:space="preserve">FLNA</t>
  </si>
  <si>
    <t xml:space="preserve">"myosin, light polypeptide 6, alkali, smooth muscle and non-muscle"</t>
  </si>
  <si>
    <t xml:space="preserve">MYL6</t>
  </si>
  <si>
    <t xml:space="preserve">"protein phosphatase 1, catalytic subunit, alpha isoform"</t>
  </si>
  <si>
    <t xml:space="preserve">PPP1CA</t>
  </si>
  <si>
    <t xml:space="preserve">"collagen, type I, alpha 2 "</t>
  </si>
  <si>
    <t xml:space="preserve">COL1A2</t>
  </si>
  <si>
    <t xml:space="preserve">v-jun sarcoma virus 17 oncogene homolog (avian)</t>
  </si>
  <si>
    <t xml:space="preserve">JUN</t>
  </si>
  <si>
    <t xml:space="preserve">"catenin (cadherin-associated protein), beta 1, 88kDa "</t>
  </si>
  <si>
    <t xml:space="preserve">CTNNB1</t>
  </si>
  <si>
    <t xml:space="preserve">"actin, beta"</t>
  </si>
  <si>
    <t xml:space="preserve">ACTB</t>
  </si>
  <si>
    <t xml:space="preserve">"actin, gamma 1"</t>
  </si>
  <si>
    <t xml:space="preserve">ACTG1</t>
  </si>
  <si>
    <t xml:space="preserve">INSULIN SIGNALING PATHWAY</t>
  </si>
  <si>
    <t xml:space="preserve">fatty acid synthase</t>
  </si>
  <si>
    <t xml:space="preserve">FASN</t>
  </si>
  <si>
    <t xml:space="preserve">mitogen-activated protein kinase kinase 2</t>
  </si>
  <si>
    <t xml:space="preserve">MAP2K2</t>
  </si>
  <si>
    <t xml:space="preserve">"fructose-1,6-bisphosphatase 1 "</t>
  </si>
  <si>
    <t xml:space="preserve">FBP1</t>
  </si>
  <si>
    <t xml:space="preserve">"phosphofructokinase, platelet"</t>
  </si>
  <si>
    <t xml:space="preserve">PFKP</t>
  </si>
  <si>
    <t xml:space="preserve">flotillin 2</t>
  </si>
  <si>
    <t xml:space="preserve">FLOT2</t>
  </si>
  <si>
    <t xml:space="preserve">ECM-RECEPTOR INTERACTION</t>
  </si>
  <si>
    <t xml:space="preserve">"collagen, type I, alpha 2"</t>
  </si>
  <si>
    <t xml:space="preserve">"CD47 antigen (Rh-related antigen, integrin-associated signal transducer) "</t>
  </si>
  <si>
    <t xml:space="preserve">CD47</t>
  </si>
  <si>
    <t xml:space="preserve">CALCIUM SIGNALING PATHWAY</t>
  </si>
  <si>
    <t xml:space="preserve">"glutamate receptor, ionotropic, N-methyl D-aspartate 2C"</t>
  </si>
  <si>
    <t xml:space="preserve">GRIN2C</t>
  </si>
  <si>
    <t xml:space="preserve">"solute carrier family 25 (adenine nucleotide translocator), member 5 "</t>
  </si>
  <si>
    <t xml:space="preserve">SLC25A5</t>
  </si>
  <si>
    <t xml:space="preserve">STARCH AND SUCROSE METABOLISM</t>
  </si>
  <si>
    <t xml:space="preserve">RuvB-like 2 (E. coli)</t>
  </si>
  <si>
    <t xml:space="preserve">RUVBL2</t>
  </si>
  <si>
    <t xml:space="preserve">HEMATOPOIETIC CELL LINEAGE</t>
  </si>
  <si>
    <t xml:space="preserve">"CD59 antigen p18-20"</t>
  </si>
  <si>
    <t xml:space="preserve">CD59</t>
  </si>
  <si>
    <t xml:space="preserve">COMPLEMENT AND COAGULATION CASCADES</t>
  </si>
  <si>
    <t xml:space="preserve">"serine (or cysteine) proteinase inhibitor, clade A, member 1 "</t>
  </si>
  <si>
    <t xml:space="preserve">SERPINA1</t>
  </si>
  <si>
    <t xml:space="preserve">"CD59 antigen p18-20 </t>
  </si>
  <si>
    <t xml:space="preserve">REGULATION OF ACTIN CYTOSKELETON</t>
  </si>
  <si>
    <t xml:space="preserve">"actin, beta "</t>
  </si>
  <si>
    <t xml:space="preserve">"actin related protein 2/3 complex, subunit 1B, 41kDa"</t>
  </si>
  <si>
    <t xml:space="preserve">ARPC1B</t>
  </si>
  <si>
    <t xml:space="preserve">Wiskott-Aldrich syndrome-like</t>
  </si>
  <si>
    <t xml:space="preserve">WASL</t>
  </si>
  <si>
    <t xml:space="preserve">cofilin 1 (non-muscle)</t>
  </si>
  <si>
    <t xml:space="preserve">CFL1</t>
  </si>
  <si>
    <t xml:space="preserve">"myosin, heavy polypeptide 9, non-muscle "</t>
  </si>
  <si>
    <t xml:space="preserve">MYH9</t>
  </si>
  <si>
    <t xml:space="preserve">"protein phosphatase 1, catalytic subunit, alpha isoform "</t>
  </si>
  <si>
    <t xml:space="preserve">"guanine nucleotide binding protein (G protein), gamma 12 "</t>
  </si>
  <si>
    <t xml:space="preserve">GNG12</t>
  </si>
  <si>
    <t xml:space="preserve">TIGHT JUNCTION</t>
  </si>
  <si>
    <t xml:space="preserve">claudin 4</t>
  </si>
  <si>
    <t xml:space="preserve">CLDN4</t>
  </si>
  <si>
    <t xml:space="preserve">"actin, gamma 1 "</t>
  </si>
  <si>
    <t xml:space="preserve">"myosin, light polypeptide 6, alkali, smooth muscle and non-muscle "</t>
  </si>
  <si>
    <t xml:space="preserve">"RAB13, member RAS oncogene family "</t>
  </si>
  <si>
    <t xml:space="preserve">RAB13</t>
  </si>
  <si>
    <t xml:space="preserve">OXIDATIVE PHOSPHORYLATION</t>
  </si>
  <si>
    <t xml:space="preserve">"NADH dehydrogenase (ubiquinone) Fe-S protein 3, 30kDa"</t>
  </si>
  <si>
    <t xml:space="preserve">NDUFS3</t>
  </si>
  <si>
    <t xml:space="preserve">"NADH dehydrogenase (ubiquinone) Fe-S protein 2, 49kDa"</t>
  </si>
  <si>
    <t xml:space="preserve">NDUFS2</t>
  </si>
  <si>
    <t xml:space="preserve">"NADH dehydrogenase (ubiquinone) 1 alpha subcomplex, 1, 7.5kDa "</t>
  </si>
  <si>
    <t xml:space="preserve">NDUFA1</t>
  </si>
  <si>
    <t xml:space="preserve">"NADH dehydrogenase (ubiquinone) 1 alpha subcomplex, 3, 9kDa "</t>
  </si>
  <si>
    <t xml:space="preserve">NDUFA3</t>
  </si>
  <si>
    <t xml:space="preserve">"NADH dehydrogenase (ubiquinone) 1 alpha subcomplex, 4, 9kDa "</t>
  </si>
  <si>
    <t xml:space="preserve">NDUFA4</t>
  </si>
  <si>
    <t xml:space="preserve">cytochrome c oxidase subunit 8A (ubiquitous)</t>
  </si>
  <si>
    <t xml:space="preserve">COX8A</t>
  </si>
  <si>
    <t xml:space="preserve">cytochrome c oxidase subunit VIIb</t>
  </si>
  <si>
    <t xml:space="preserve">COX7B</t>
  </si>
  <si>
    <t xml:space="preserve">cytochrome c oxidase subunit VIIa polypeptide 2 like</t>
  </si>
  <si>
    <t xml:space="preserve">COX7A2L</t>
  </si>
  <si>
    <t xml:space="preserve">cytochrome c oxidase subunit VIc</t>
  </si>
  <si>
    <t xml:space="preserve">COX6C</t>
  </si>
  <si>
    <t xml:space="preserve">"NADH dehydrogenase (ubiquinone) 1 alpha subcomplex, 11, 14.7kDa "</t>
  </si>
  <si>
    <t xml:space="preserve">NDUFA11</t>
  </si>
  <si>
    <t xml:space="preserve">low molecular mass ubiquinone-binding protein</t>
  </si>
  <si>
    <t xml:space="preserve">UQCRQ</t>
  </si>
  <si>
    <t xml:space="preserve">ubiquinol-cytochrome c reductase complex 7.2kDa protein</t>
  </si>
  <si>
    <t xml:space="preserve">UCRC</t>
  </si>
  <si>
    <t xml:space="preserve">cytochrome c oxidase subunit Vib polypeptide 1 (ubiquitous)</t>
  </si>
  <si>
    <t xml:space="preserve">COX6B1</t>
  </si>
  <si>
    <t xml:space="preserve">"ATP synthase, H+ transporting, mitochondrial F0 complex, subunit g"</t>
  </si>
  <si>
    <t xml:space="preserve">ATP5L</t>
  </si>
  <si>
    <t xml:space="preserve">"ATP synthase, H+ transporting, mitochondrial F1 complex, alpha subunit"</t>
  </si>
  <si>
    <t xml:space="preserve">ATP5A1</t>
  </si>
  <si>
    <t xml:space="preserve">"ATP synthase, H+ transporting, mitochondrial F1 complex, delta subunit "</t>
  </si>
  <si>
    <t xml:space="preserve">ATP5D</t>
  </si>
  <si>
    <t xml:space="preserve">"ATP synthase, H+ transporting, mitochondrial F0 complex, subunit F6 "</t>
  </si>
  <si>
    <t xml:space="preserve">ATP5J</t>
  </si>
  <si>
    <t xml:space="preserve">GLYCOLYSIS/GLUCONEOGENESIS</t>
  </si>
  <si>
    <t xml:space="preserve">pyruvate dehydrogenase (lipoamide) alpha 1</t>
  </si>
  <si>
    <t xml:space="preserve">PDHA1</t>
  </si>
  <si>
    <t xml:space="preserve">"enolase 1, (alpha) "</t>
  </si>
  <si>
    <t xml:space="preserve">ENO1</t>
  </si>
  <si>
    <t xml:space="preserve">phosphoglycerate mutase 1 (brain)</t>
  </si>
  <si>
    <t xml:space="preserve">PGAM1</t>
  </si>
  <si>
    <t xml:space="preserve">glyceraldehyde-3-phosphate dehydrogenase</t>
  </si>
  <si>
    <t xml:space="preserve">GAPD</t>
  </si>
  <si>
    <t xml:space="preserve">"phosphofructokinase, platelet "</t>
  </si>
  <si>
    <t xml:space="preserve">phosphoglycerate kinase 1</t>
  </si>
  <si>
    <t xml:space="preserve">PGK1</t>
  </si>
  <si>
    <t xml:space="preserve">CARBON FIXATION</t>
  </si>
  <si>
    <t xml:space="preserve">PROTEASOME</t>
  </si>
  <si>
    <t xml:space="preserve">"proteasome (prosome, macropain) 26S subunit, non-ATPase, 2 "</t>
  </si>
  <si>
    <t xml:space="preserve">PSMD2</t>
  </si>
  <si>
    <t xml:space="preserve">proteasome regulatory particle subunit p44S10</t>
  </si>
  <si>
    <t xml:space="preserve">PSMD6</t>
  </si>
  <si>
    <t xml:space="preserve">"proteasome (prosome, macropain) 26S subunit, ATPase, 1 "</t>
  </si>
  <si>
    <t xml:space="preserve">PSMC1</t>
  </si>
  <si>
    <t xml:space="preserve">"proteasome (prosome, macropain) 26S subunit, ATPase, 6 "</t>
  </si>
  <si>
    <t xml:space="preserve">PSMC6</t>
  </si>
  <si>
    <t xml:space="preserve">"proteasome (prosome, macropain) 26S subunit, ATPase, 5 "</t>
  </si>
  <si>
    <t xml:space="preserve">PSMC5</t>
  </si>
  <si>
    <t xml:space="preserve">"proteasome (prosome, macropain) subunit, alpha type, 4"</t>
  </si>
  <si>
    <t xml:space="preserve">PSMA4</t>
  </si>
  <si>
    <t xml:space="preserve">"proteasome (prosome, macropain) subunit, alpha type, 7 "</t>
  </si>
  <si>
    <t xml:space="preserve">PSMA7</t>
  </si>
  <si>
    <t xml:space="preserve">"proteasome (prosome, macropain) subunit, alpha type, 5 "</t>
  </si>
  <si>
    <t xml:space="preserve">PSMA5</t>
  </si>
  <si>
    <t xml:space="preserve">MAPK SIGNALING PATHWAY</t>
  </si>
  <si>
    <t xml:space="preserve">dual specificity phosphatase 14</t>
  </si>
  <si>
    <t xml:space="preserve">DUSP14</t>
  </si>
  <si>
    <t xml:space="preserve">fusion (involved in t(12;16) in malignant liposarcoma)</t>
  </si>
  <si>
    <t xml:space="preserve">"DDIT3,FUS "</t>
  </si>
  <si>
    <t xml:space="preserve">"protein phosphatase 5, catalytic subunit "</t>
  </si>
  <si>
    <t xml:space="preserve">PPP5C</t>
  </si>
  <si>
    <t xml:space="preserve">heat shock 27kDa protein 1</t>
  </si>
  <si>
    <t xml:space="preserve">HSPB1</t>
  </si>
  <si>
    <t xml:space="preserve">"growth arrest and DNA-damage-inducible, beta "</t>
  </si>
  <si>
    <t xml:space="preserve">GADD45B</t>
  </si>
  <si>
    <t xml:space="preserve">"heat shock 70kDa protein 5 (glucose-regulated protein, 78kDa) "</t>
  </si>
  <si>
    <t xml:space="preserve">HSPA5</t>
  </si>
  <si>
    <t xml:space="preserve">jun D proto-oncogene</t>
  </si>
  <si>
    <t xml:space="preserve">JUND</t>
  </si>
  <si>
    <t xml:space="preserve">"filamin A, alpha (actin binding protein 280) "</t>
  </si>
  <si>
    <t xml:space="preserve">FATTY ACID BIOSYNTHESIS</t>
  </si>
  <si>
    <t xml:space="preserve">ADHERENS JUNCTION</t>
  </si>
  <si>
    <t xml:space="preserve">CYTOKINE-CYTOKINE RECEPTOR INTERACTION</t>
  </si>
  <si>
    <t xml:space="preserve">"tumor necrosis factor receptor superfamily, member 10b "</t>
  </si>
  <si>
    <t xml:space="preserve">TNFRSF10B</t>
  </si>
  <si>
    <t xml:space="preserve">chemokine (C-X-C motif) ligand 3</t>
  </si>
  <si>
    <t xml:space="preserve">CXCL3</t>
  </si>
  <si>
    <t xml:space="preserve">APOPTOSIS</t>
  </si>
  <si>
    <t xml:space="preserve">"v-rel reticuloendotheliosis viral oncogene homolog A, p65 (avian) "</t>
  </si>
  <si>
    <t xml:space="preserve">RELA</t>
  </si>
  <si>
    <t xml:space="preserve">"nuclear factor of kappa light polypeptide gene enhancer"</t>
  </si>
  <si>
    <t xml:space="preserve">NFKBIA</t>
  </si>
  <si>
    <t xml:space="preserve">TOLL-LIKE RECEPTOR SIGNALING PATHWAY</t>
  </si>
  <si>
    <t xml:space="preserve">PHOSPHATIDYLINOSITOL SIGNALING SYSTEM</t>
  </si>
  <si>
    <t xml:space="preserve">dual-specificity tyrosine-(Y)-phosphorylation regulated kinase 1A</t>
  </si>
  <si>
    <t xml:space="preserve">DYRK1A</t>
  </si>
  <si>
    <t xml:space="preserve">cyclin G associated kinase</t>
  </si>
  <si>
    <t xml:space="preserve">GAK</t>
  </si>
  <si>
    <t xml:space="preserve">CDP-diacylglycerol--inositol 3-phosphatidyltransferase</t>
  </si>
  <si>
    <t xml:space="preserve">CDIPT</t>
  </si>
  <si>
    <t xml:space="preserve">INOSITOL PHOSPHATE METABOLISM</t>
  </si>
  <si>
    <t xml:space="preserve">aldehyde reductase (aldose reductase) like 6</t>
  </si>
  <si>
    <t xml:space="preserve">ALDRL6</t>
  </si>
  <si>
    <t xml:space="preserve">WNT SIGNALING PATHWAY</t>
  </si>
  <si>
    <t xml:space="preserve">PENTOSE PHOSPHATE PATHWAY</t>
  </si>
  <si>
    <t xml:space="preserve">GAP JUNCTION</t>
  </si>
  <si>
    <t xml:space="preserve">"tubulin, beta 2"</t>
  </si>
  <si>
    <t xml:space="preserve">TUBB2</t>
  </si>
  <si>
    <t xml:space="preserve">ATP SYNTHESIS</t>
  </si>
  <si>
    <t xml:space="preserve">"ATP synthase, H+ transporting, mitochondrial F0 complex, subunit g "</t>
  </si>
  <si>
    <t xml:space="preserve">N-GLYCAN BIOSYNTHESIS</t>
  </si>
  <si>
    <t xml:space="preserve">"mannosyl (alpha-1,3-)-glycoprotein beta-1,2-N-acetylglucosaminyltransferase "</t>
  </si>
  <si>
    <t xml:space="preserve">MGAT1</t>
  </si>
  <si>
    <t xml:space="preserve">"mannosyl (alpha-1,3-)-glycoprotein beta-1,4-N-acetylglucosaminyltransferase"</t>
  </si>
  <si>
    <t xml:space="preserve">MGAT4B</t>
  </si>
  <si>
    <t xml:space="preserve">"glucosidase, alpha; neutral AB "</t>
  </si>
  <si>
    <t xml:space="preserve">GANAB</t>
  </si>
  <si>
    <t xml:space="preserve">ribophorin I</t>
  </si>
  <si>
    <t xml:space="preserve">RPN1</t>
  </si>
  <si>
    <t xml:space="preserve">CIRCADIAN RHYTHM</t>
  </si>
  <si>
    <t xml:space="preserve">cryptochrome 1 (photolyase-like)</t>
  </si>
  <si>
    <t xml:space="preserve">CRY1</t>
  </si>
  <si>
    <t xml:space="preserve">CELL CYCLE</t>
  </si>
  <si>
    <t xml:space="preserve">CHK1 checkpoint homolog (S. pombe)</t>
  </si>
  <si>
    <t xml:space="preserve">CHEK1</t>
  </si>
  <si>
    <t xml:space="preserve">PURINE METABOLISM</t>
  </si>
  <si>
    <t xml:space="preserve">"non-metastatic cells 2, protein (NM23B) expressed in "</t>
  </si>
  <si>
    <t xml:space="preserve">NME2</t>
  </si>
  <si>
    <t xml:space="preserve">"non-metastatic cells 3, protein expressed in "</t>
  </si>
  <si>
    <t xml:space="preserve">NME3</t>
  </si>
  <si>
    <t xml:space="preserve">PYRIMIDINE METABOLISM</t>
  </si>
  <si>
    <t xml:space="preserve">CYSTEINE METABOLISM</t>
  </si>
  <si>
    <t xml:space="preserve">cysteinyl-tRNA synthetase</t>
  </si>
  <si>
    <t xml:space="preserve">CARS</t>
  </si>
  <si>
    <t xml:space="preserve">AMINOACYL-TRNA BIOSYNTHESIS</t>
  </si>
  <si>
    <t xml:space="preserve">AMINOSUGARS METABOLISM</t>
  </si>
  <si>
    <t xml:space="preserve">hexosaminidase B (beta polypeptide)</t>
  </si>
  <si>
    <t xml:space="preserve">HEXB</t>
  </si>
  <si>
    <t xml:space="preserve">GLYCOSAMINOGLYCAN DEGRADATION</t>
  </si>
  <si>
    <t xml:space="preserve">arylsulfatase B</t>
  </si>
  <si>
    <t xml:space="preserve">ARSB</t>
  </si>
  <si>
    <t xml:space="preserve">GLOBOSIDE METABOLISM</t>
  </si>
  <si>
    <t xml:space="preserve">ALZHEIMER'S DISEASE</t>
  </si>
  <si>
    <t xml:space="preserve">HUNTINGTON'S DISEASE</t>
  </si>
  <si>
    <t xml:space="preserve">DENTATORUBROPALLIDOLUYSIAN ATROPHY</t>
  </si>
  <si>
    <t xml:space="preserve">BENZOATE DEGRADATION VIA COA LIGATION</t>
  </si>
  <si>
    <t xml:space="preserve">NICOTINATE AND NICOTINAMIDE METABOLISM</t>
  </si>
  <si>
    <t xml:space="preserve">Table1b</t>
  </si>
  <si>
    <t xml:space="preserve">Pathways for 367 Genes in ZR75-1</t>
  </si>
  <si>
    <t xml:space="preserve">FC</t>
  </si>
  <si>
    <t xml:space="preserve">UREA CYCLE AND METABOLISM OF AMINO GROUPS</t>
  </si>
  <si>
    <t xml:space="preserve">pyrroline-5-carboxylate reductase 1</t>
  </si>
  <si>
    <t xml:space="preserve">PYCR1</t>
  </si>
  <si>
    <t xml:space="preserve">ARGININE AND PROLINE METABOLISM</t>
  </si>
  <si>
    <t xml:space="preserve">UBIQUITIN MEDIATED PROTEOLYSIS</t>
  </si>
  <si>
    <t xml:space="preserve">ubiquitin-conjugating enzyme E2C</t>
  </si>
  <si>
    <t xml:space="preserve">UBE2C</t>
  </si>
  <si>
    <t xml:space="preserve">"transcription elongation factor B (SIII), polypeptide 2 (18kDa, elongin B)"</t>
  </si>
  <si>
    <t xml:space="preserve">TCEB2</t>
  </si>
  <si>
    <t xml:space="preserve">APC11 anaphase promoting complex subunit 11 homolog (yeast)</t>
  </si>
  <si>
    <t xml:space="preserve">ANAPC11</t>
  </si>
  <si>
    <t xml:space="preserve">OXIDATIVE PHOSPHORYLATION </t>
  </si>
  <si>
    <t xml:space="preserve">"NADH dehydrogenase (ubiquinone) Fe-S protein 8, 23kDa "</t>
  </si>
  <si>
    <t xml:space="preserve">NDUFS8</t>
  </si>
  <si>
    <t xml:space="preserve">"NADH dehydrogenase (ubiquinone) 1, alpha/beta subcomplex, 1, 8kDa "</t>
  </si>
  <si>
    <t xml:space="preserve">NDUFAB1</t>
  </si>
  <si>
    <t xml:space="preserve">"NADH dehydrogenase (ubiquinone) 1 beta subcomplex, 1, 7kDa "</t>
  </si>
  <si>
    <t xml:space="preserve">NDUFB1</t>
  </si>
  <si>
    <t xml:space="preserve">"NADH dehydrogenase (ubiquinone) 1 beta subcomplex, 4, 15kDa "</t>
  </si>
  <si>
    <t xml:space="preserve">NDUFB4</t>
  </si>
  <si>
    <t xml:space="preserve">"NADH dehydrogenase (ubiquinone) 1 beta subcomplex, 5, 16kDa "</t>
  </si>
  <si>
    <t xml:space="preserve">NDUFB5</t>
  </si>
  <si>
    <t xml:space="preserve">"NADH dehydrogenase (ubiquinone) 1 beta subcomplex, 6, 17kDa "</t>
  </si>
  <si>
    <t xml:space="preserve">NDUFB6</t>
  </si>
  <si>
    <t xml:space="preserve">ubiquinol-cytochrome c reductase (6.4kD) subunit</t>
  </si>
  <si>
    <t xml:space="preserve">UQCR</t>
  </si>
  <si>
    <t xml:space="preserve">cytochrome c oxidase subunit Vb</t>
  </si>
  <si>
    <t xml:space="preserve">COX5B</t>
  </si>
  <si>
    <t xml:space="preserve">cytochrome c oxidase subunit VIa polypeptide 1</t>
  </si>
  <si>
    <t xml:space="preserve">COX6A1</t>
  </si>
  <si>
    <t xml:space="preserve">"T-cell, immune regulator 1, ATPase, H+ transporting, lysosomal V0 proteinA"</t>
  </si>
  <si>
    <t xml:space="preserve">TCIRG1</t>
  </si>
  <si>
    <t xml:space="preserve">"ATPase, H+ transporting, lysosomal 21kDa, V0 subunit c'' "</t>
  </si>
  <si>
    <t xml:space="preserve">ATP6V0B</t>
  </si>
  <si>
    <t xml:space="preserve">ribosomal protein L13</t>
  </si>
  <si>
    <t xml:space="preserve">RPL13</t>
  </si>
  <si>
    <t xml:space="preserve">ribosomal protein L12</t>
  </si>
  <si>
    <t xml:space="preserve">RPL12</t>
  </si>
  <si>
    <t xml:space="preserve">ribosomal protein L17</t>
  </si>
  <si>
    <t xml:space="preserve">RPL17</t>
  </si>
  <si>
    <t xml:space="preserve">ribosomal protein L26-like 1</t>
  </si>
  <si>
    <t xml:space="preserve">RPL26L1</t>
  </si>
  <si>
    <t xml:space="preserve">ribosomal protein L30</t>
  </si>
  <si>
    <t xml:space="preserve">RPL30</t>
  </si>
  <si>
    <t xml:space="preserve">ribosomal protein L39</t>
  </si>
  <si>
    <t xml:space="preserve">RPL39</t>
  </si>
  <si>
    <t xml:space="preserve">ribosomal protein L37</t>
  </si>
  <si>
    <t xml:space="preserve">RPL37</t>
  </si>
  <si>
    <t xml:space="preserve">ribosomal protein L37a</t>
  </si>
  <si>
    <t xml:space="preserve">RPL37A</t>
  </si>
  <si>
    <t xml:space="preserve">ribosomal protein S15a</t>
  </si>
  <si>
    <t xml:space="preserve">RPS15A</t>
  </si>
  <si>
    <t xml:space="preserve">PYRUVATE METABOLISM</t>
  </si>
  <si>
    <t xml:space="preserve">hydroxyacylglutathione hydrolase</t>
  </si>
  <si>
    <t xml:space="preserve">HAGH</t>
  </si>
  <si>
    <t xml:space="preserve">TGF-BETA SIGNALING PATHWAY</t>
  </si>
  <si>
    <t xml:space="preserve">"inhibitor of DNA binding 1, dominant negative helix-loop-helix protein "</t>
  </si>
  <si>
    <t xml:space="preserve">ID1</t>
  </si>
  <si>
    <t xml:space="preserve">"calmodulin 3 (phosphorylase kinase, delta) "</t>
  </si>
  <si>
    <t xml:space="preserve">CALM1</t>
  </si>
  <si>
    <t xml:space="preserve">CALM2</t>
  </si>
  <si>
    <t xml:space="preserve">eukaryotic translation initiation factor 4E binding protein 1</t>
  </si>
  <si>
    <t xml:space="preserve">EIF4EBP1</t>
  </si>
  <si>
    <t xml:space="preserve">"origin recognition complex, subunit 5-like (yeast) "</t>
  </si>
  <si>
    <t xml:space="preserve">ORC5L</t>
  </si>
  <si>
    <t xml:space="preserve">proliferating cell nuclear antigen</t>
  </si>
  <si>
    <t xml:space="preserve">PCNA</t>
  </si>
  <si>
    <t xml:space="preserve">Fas-activated serine/threonine kinase</t>
  </si>
  <si>
    <t xml:space="preserve">FASTK</t>
  </si>
  <si>
    <t xml:space="preserve">"calmodulin 3 (phosphorylase kinase, delta)"</t>
  </si>
  <si>
    <t xml:space="preserve">CHOLERA</t>
  </si>
  <si>
    <t xml:space="preserve">"ARD1 homolog, N-acetyltransferase (S. cerevisiae) "</t>
  </si>
  <si>
    <t xml:space="preserve">ARD1</t>
  </si>
  <si>
    <t xml:space="preserve">CD38 antigen (p45)</t>
  </si>
  <si>
    <t xml:space="preserve">CD38</t>
  </si>
  <si>
    <t xml:space="preserve">sirtuin (silent mating type information regulation 2 homolog) 7 (S. cerevisiae)</t>
  </si>
  <si>
    <t xml:space="preserve">SIRT7</t>
  </si>
  <si>
    <t xml:space="preserve">"5', 3'-nucleotidase, cytosolic "</t>
  </si>
  <si>
    <t xml:space="preserve">NT5C</t>
  </si>
  <si>
    <t xml:space="preserve">voltage-dependent anion channel 2</t>
  </si>
  <si>
    <t xml:space="preserve">VDAC2</t>
  </si>
  <si>
    <t xml:space="preserve">"actin related protein 2/3 complex, subunit 1B, 41kDa "</t>
  </si>
  <si>
    <t xml:space="preserve">FATTY ACID METABOLISM</t>
  </si>
  <si>
    <t xml:space="preserve">"acyl-Coenzyme A dehydrogenase, C-4 to C-12 straight chain "</t>
  </si>
  <si>
    <t xml:space="preserve">ACADM</t>
  </si>
  <si>
    <t xml:space="preserve">"dodecenoyl-Coenzyme A delta isomerase (3,2 trans-enoyl-Coenzyme A isomerase) "</t>
  </si>
  <si>
    <t xml:space="preserve">DCI</t>
  </si>
  <si>
    <t xml:space="preserve">"VALINE, LEUCINE AND ISOLEUCINE DEGRADATION "</t>
  </si>
  <si>
    <t xml:space="preserve">methylcrotonoyl-Coenzyme A carboxylase 2 (beta)</t>
  </si>
  <si>
    <t xml:space="preserve">MCCC2</t>
  </si>
  <si>
    <t xml:space="preserve">BETA-ALANINE METABOLISM</t>
  </si>
  <si>
    <t xml:space="preserve">PROPANOATE METABOLISM</t>
  </si>
  <si>
    <t xml:space="preserve">"N-acetylglucosaminidase, alpha- (Sanfilippo disease IIIB) "</t>
  </si>
  <si>
    <t xml:space="preserve">NAGLU</t>
  </si>
  <si>
    <t xml:space="preserve">GPI-ANCHOR BIOSYNTHESIS</t>
  </si>
  <si>
    <t xml:space="preserve">"phosphatidylinositol glycan, class T"</t>
  </si>
  <si>
    <t xml:space="preserve">PIGT</t>
  </si>
  <si>
    <t xml:space="preserve">transketolase (Wernicke-Korsakoff syndrome)</t>
  </si>
  <si>
    <t xml:space="preserve">TKT</t>
  </si>
  <si>
    <t xml:space="preserve">"aldolase A, fructose-bisphosphate "</t>
  </si>
  <si>
    <t xml:space="preserve">ALDOA</t>
  </si>
  <si>
    <t xml:space="preserve">6-phosphogluconolactonase</t>
  </si>
  <si>
    <t xml:space="preserve">PGLS</t>
  </si>
  <si>
    <t xml:space="preserve">glucose-6-phosphate dehydrogenase</t>
  </si>
  <si>
    <t xml:space="preserve">G6PD</t>
  </si>
  <si>
    <t xml:space="preserve">"nuclear factor of kappa light polypeptide gene enhancer in B-cells inhibitor, alpha "</t>
  </si>
  <si>
    <t xml:space="preserve">"calpain 2, (m/II) large subunit "</t>
  </si>
  <si>
    <t xml:space="preserve">CAPN2</t>
  </si>
  <si>
    <t xml:space="preserve">vasodilator-stimulated phosphoprotein</t>
  </si>
  <si>
    <t xml:space="preserve">VASP</t>
  </si>
  <si>
    <t xml:space="preserve">zyxin</t>
  </si>
  <si>
    <t xml:space="preserve">ZYX</t>
  </si>
  <si>
    <t xml:space="preserve">"asparagine-linked glycosylation 12 homolog (yeast, alpha-1,6-mannosyltransferase) "</t>
  </si>
  <si>
    <t xml:space="preserve">ALG12</t>
  </si>
  <si>
    <t xml:space="preserve">"polymerase (RNA) II (DNA directed) polypeptide I, 14.5kDa "</t>
  </si>
  <si>
    <t xml:space="preserve">POLR2I</t>
  </si>
  <si>
    <t xml:space="preserve">dUTP pyrophosphatase</t>
  </si>
  <si>
    <t xml:space="preserve">DUT</t>
  </si>
  <si>
    <t xml:space="preserve">FATTY ACID BIOSYNTHESIS  (PATH 1)</t>
  </si>
  <si>
    <t xml:space="preserve">interleukin 8</t>
  </si>
  <si>
    <t xml:space="preserve">IL8</t>
  </si>
  <si>
    <t xml:space="preserve">GLYCOLYSIS / GLUCONEOGENESIS</t>
  </si>
  <si>
    <t xml:space="preserve">adenine phosphoribosyltransferase</t>
  </si>
  <si>
    <t xml:space="preserve">APRT</t>
  </si>
  <si>
    <t xml:space="preserve">guanylate kinase 1</t>
  </si>
  <si>
    <t xml:space="preserve">GUK1</t>
  </si>
  <si>
    <t xml:space="preserve">RNA POLYMERASE</t>
  </si>
  <si>
    <t xml:space="preserve">LYSINE DEGRADATION</t>
  </si>
  <si>
    <t xml:space="preserve">"ARD1 homolog, N-acetyltransferase (S. cerevisiae)"</t>
  </si>
  <si>
    <t xml:space="preserve">HISTIDINE METABOLISM</t>
  </si>
  <si>
    <t xml:space="preserve">TYROSINE METABOLISM</t>
  </si>
  <si>
    <t xml:space="preserve">phenylethanolamine N-methyltransferase</t>
  </si>
  <si>
    <t xml:space="preserve">PNMT</t>
  </si>
  <si>
    <t xml:space="preserve">ETHYLBENZENE DEGRADATION</t>
  </si>
  <si>
    <t xml:space="preserve">PHENYLALANINE METABOLISM</t>
  </si>
  <si>
    <t xml:space="preserve">GLYCEROPHOSPHOLIPID METABOLISM</t>
  </si>
  <si>
    <t xml:space="preserve">ALKALOID BIOSYNTHESIS II</t>
  </si>
  <si>
    <t xml:space="preserve">BUTANOATE METABOLISM</t>
  </si>
  <si>
    <t xml:space="preserve">LIMONENE AND PINENE DEGRADATION</t>
  </si>
  <si>
    <t xml:space="preserve">Downregulated of MTA-3 in ER(-)ve Breast Tumors  </t>
  </si>
  <si>
    <t xml:space="preserve">metastasis associated 1</t>
  </si>
  <si>
    <t xml:space="preserve">MTA1</t>
  </si>
  <si>
    <t xml:space="preserve">Role of Ran in mitotic spindle regulation</t>
  </si>
  <si>
    <t xml:space="preserve">RAN binding protein 1</t>
  </si>
  <si>
    <t xml:space="preserve">RANBP1</t>
  </si>
  <si>
    <t xml:space="preserve">p38 MAPK Signaling Pathway</t>
  </si>
  <si>
    <t xml:space="preserve">Stress Induction of HSP Regulation</t>
  </si>
  <si>
    <t xml:space="preserve">PROTEASOME </t>
  </si>
  <si>
    <t xml:space="preserve">proteasome (prosome, macropain) 26S subunit, non-ATPase, 8</t>
  </si>
  <si>
    <t xml:space="preserve">PSMD8 </t>
  </si>
  <si>
    <t xml:space="preserve">proteasome (prosome, macropain) subunit, alpha type, 7</t>
  </si>
  <si>
    <t xml:space="preserve">PSMA7 </t>
  </si>
  <si>
    <t xml:space="preserve">proteasome (prosome, macropain) subunit, alpha type, 1 </t>
  </si>
  <si>
    <t xml:space="preserve">PSMA1 </t>
  </si>
  <si>
    <t xml:space="preserve">proteasome (prosome, macropain) subunit, beta type, 6 </t>
  </si>
  <si>
    <t xml:space="preserve">PSMB6 </t>
  </si>
  <si>
    <t xml:space="preserve">Table 1c</t>
  </si>
  <si>
    <t xml:space="preserve">Pathways (For the 77 Common Genes KEGG/BIOCARTA)</t>
  </si>
  <si>
    <t xml:space="preserve">No. of Genes</t>
  </si>
  <si>
    <t xml:space="preserve">%</t>
  </si>
  <si>
    <t xml:space="preserve">Gene Symbol </t>
  </si>
  <si>
    <t xml:space="preserve">FC(NBr/MCF7)</t>
  </si>
  <si>
    <t xml:space="preserve">P-value</t>
  </si>
  <si>
    <t xml:space="preserve">FC(NB/ZR75-1)</t>
  </si>
  <si>
    <t xml:space="preserve">FATTY ACID BIOSYNTHESIS INSULIN SIGNALING</t>
  </si>
  <si>
    <t xml:space="preserve">"NADH dehydrogenase (ubiquinone) Fe-S protein 3, 30kDa (NADH-coenzyme Q reductase)"</t>
  </si>
  <si>
    <t xml:space="preserve">"NADH dehydrogenase (ubiquinone) 1 alpha subcomplex, 3, 9kDa"</t>
  </si>
  <si>
    <t xml:space="preserve">"NADH dehydrogenase (ubiquinone) 1 alpha subcomplex, 4, 9kDa"</t>
  </si>
  <si>
    <t xml:space="preserve">cytochrome c oxidase subunit Vic</t>
  </si>
  <si>
    <t xml:space="preserve">"NADH dehydrogenase (ubiquinone) 1 alpha subcomplex, 11, 14.7kDa"</t>
  </si>
  <si>
    <t xml:space="preserve">"ATP synthase, H+ transporting, mitochondrial F1 complex, delta subunit"</t>
  </si>
  <si>
    <t xml:space="preserve">"nuclear factor of kappa light polypeptide gene enhancer in B-cells inhibitor, alpha"</t>
  </si>
  <si>
    <t xml:space="preserve">GAPDH</t>
  </si>
  <si>
    <t xml:space="preserve">"proteasome (prosome, macropain) subunit, alpha type, 7"</t>
  </si>
  <si>
    <t xml:space="preserve">BIOSYNTHESIS OF STEROIDS</t>
  </si>
  <si>
    <t xml:space="preserve">mevalonate (diphospho) decarboxylase</t>
  </si>
  <si>
    <t xml:space="preserve">MVD</t>
  </si>
  <si>
    <t xml:space="preserve">"PURINE METABOLISM ,PYRIMIDINE METABOLISM "</t>
  </si>
  <si>
    <t xml:space="preserve">"non-metastatic cells 3, protein expressed in"</t>
  </si>
  <si>
    <t xml:space="preserve">"dodecenoyl-Coenzyme A delta isomerase (3,2 trans-enoyl-Coenzyme A isomerase)"</t>
  </si>
  <si>
    <t xml:space="preserve">MECHANISM OF PROTEIN IMPORT INTO THE NUCLEUS  (BIOCARTA)</t>
  </si>
  <si>
    <t xml:space="preserve">nuclear transport factor 2</t>
  </si>
  <si>
    <t xml:space="preserve">NUTF2</t>
  </si>
  <si>
    <t xml:space="preserve">HIV-I Nef:negative effector of Fas and TNF  (biocarta)</t>
  </si>
  <si>
    <t xml:space="preserve">lamin A/C</t>
  </si>
  <si>
    <t xml:space="preserve">LMNA</t>
  </si>
  <si>
    <t xml:space="preserve">The 4-1BB-dependent immune response  (biocarta)</t>
  </si>
  <si>
    <t xml:space="preserve">"nuclear factor of kappa light polypeptide gene enhancer in B-cells inhibitor, alph"</t>
  </si>
  <si>
    <t xml:space="preserve">Hypoxia-Inducible Factor in the Cardiovascular System  (BIOCARTA)</t>
  </si>
  <si>
    <t xml:space="preserve">procollagen-proline</t>
  </si>
  <si>
    <t xml:space="preserve">P4HB</t>
  </si>
  <si>
    <t xml:space="preserve">Rac 1 cell motility signaling pathway  (BIOCARTA)</t>
  </si>
  <si>
    <t xml:space="preserve">Rho cell motility signaling pathway  (BIOCARTA)</t>
  </si>
  <si>
    <t xml:space="preserve">SUMOylation as a mechanism to modulate CtBP-dependent gene responses  (BIOCARTA)</t>
  </si>
  <si>
    <t xml:space="preserve">SMT3 suppressor of mif two 3 homolog 1 (yeast)</t>
  </si>
  <si>
    <t xml:space="preserve">SUMO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%"/>
    <numFmt numFmtId="167" formatCode="0.00E+0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2"/>
      <color rgb="FFFFFFFF"/>
      <name val="Arial"/>
      <family val="2"/>
    </font>
    <font>
      <b val="true"/>
      <sz val="9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7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9"/>
      <color rgb="FFFF0000"/>
      <name val="Arial"/>
      <family val="2"/>
    </font>
    <font>
      <b val="true"/>
      <sz val="8"/>
      <name val="Verdana"/>
      <family val="2"/>
    </font>
    <font>
      <sz val="8"/>
      <name val="Verdana"/>
      <family val="2"/>
    </font>
    <font>
      <b val="true"/>
      <sz val="8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0000FF"/>
      <name val="Arial"/>
      <family val="2"/>
    </font>
    <font>
      <b val="true"/>
      <sz val="8"/>
      <color rgb="FFFF00FF"/>
      <name val="Arial"/>
      <family val="2"/>
    </font>
    <font>
      <b val="true"/>
      <sz val="10"/>
      <name val="Arial"/>
      <family val="2"/>
    </font>
    <font>
      <sz val="8"/>
      <color rgb="FFFF0000"/>
      <name val="Arial"/>
      <family val="0"/>
    </font>
    <font>
      <sz val="8"/>
      <color rgb="FF0000FF"/>
      <name val="Arial"/>
      <family val="0"/>
    </font>
    <font>
      <sz val="8"/>
      <color rgb="FFFF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5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6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7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7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6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5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25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7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26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9360</xdr:rowOff>
    </xdr:from>
    <xdr:to>
      <xdr:col>4</xdr:col>
      <xdr:colOff>360</xdr:colOff>
      <xdr:row>5</xdr:row>
      <xdr:rowOff>162000</xdr:rowOff>
    </xdr:to>
    <xdr:sp>
      <xdr:nvSpPr>
        <xdr:cNvPr id="0" name="Text 2"/>
        <xdr:cNvSpPr/>
      </xdr:nvSpPr>
      <xdr:spPr>
        <a:xfrm>
          <a:off x="0" y="9360"/>
          <a:ext cx="8354520" cy="9622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latin typeface="Arial"/>
            </a:rPr>
            <a:t>Additional File 1: The distribution of individual genes and genes common to both breast cancer cell lines, MCF-7 and ZR75-1 in the major pathways.</a:t>
          </a:r>
          <a:endParaRPr b="0" lang="en-US" sz="800" spc="-1" strike="noStrike">
            <a:latin typeface="Times New Roman"/>
          </a:endParaRPr>
        </a:p>
        <a:p>
          <a:r>
            <a:rPr b="1" lang="en-US" sz="800" spc="-1" strike="noStrike">
              <a:latin typeface="Arial"/>
            </a:rPr>
            <a:t>Table 1.</a:t>
          </a:r>
          <a:r>
            <a:rPr b="0" lang="en-US" sz="800" spc="-1" strike="noStrike">
              <a:latin typeface="Arial"/>
            </a:rPr>
            <a:t> Gene distribution in MCF7 and ZR75-1 cells in the major KEGG and BIOCARTA pathways. </a:t>
          </a:r>
          <a:r>
            <a:rPr b="1" lang="en-US" sz="800" spc="-1" strike="noStrike">
              <a:latin typeface="Arial"/>
            </a:rPr>
            <a:t>(a) </a:t>
          </a:r>
          <a:r>
            <a:rPr b="0" lang="en-US" sz="800" spc="-1" strike="noStrike">
              <a:latin typeface="Arial"/>
            </a:rPr>
            <a:t>A complete list of pathways for 366 genes is shown here for MCF7 cells. </a:t>
          </a:r>
          <a:r>
            <a:rPr b="1" lang="en-US" sz="800" spc="-1" strike="noStrike">
              <a:latin typeface="Arial"/>
            </a:rPr>
            <a:t>(b)</a:t>
          </a:r>
          <a:r>
            <a:rPr b="0" lang="en-US" sz="800" spc="-1" strike="noStrike">
              <a:latin typeface="Arial"/>
            </a:rPr>
            <a:t> A complete list of pathways for 367 genes is shown here for ZR75-1 cells. </a:t>
          </a:r>
          <a:r>
            <a:rPr b="1" lang="en-US" sz="800" spc="-1" strike="noStrike">
              <a:latin typeface="Arial"/>
            </a:rPr>
            <a:t>(c)</a:t>
          </a:r>
          <a:r>
            <a:rPr b="0" lang="en-US" sz="800" spc="-1" strike="noStrike">
              <a:latin typeface="Arial"/>
            </a:rPr>
            <a:t> A list of gene distribution in the common pathways. </a:t>
          </a:r>
          <a:r>
            <a:rPr b="1" lang="en-US" sz="800" spc="-1" strike="noStrike">
              <a:solidFill>
                <a:srgbClr val="ff0000"/>
              </a:solidFill>
              <a:latin typeface="Arial"/>
            </a:rPr>
            <a:t>Red </a:t>
          </a:r>
          <a:r>
            <a:rPr b="0" lang="en-US" sz="800" spc="-1" strike="noStrike">
              <a:latin typeface="Arial"/>
            </a:rPr>
            <a:t>color denotes up-regulated genes, </a:t>
          </a:r>
          <a:r>
            <a:rPr b="1" lang="en-US" sz="800" spc="-1" strike="noStrike">
              <a:solidFill>
                <a:srgbClr val="0000ff"/>
              </a:solidFill>
              <a:latin typeface="Arial"/>
            </a:rPr>
            <a:t>blue</a:t>
          </a:r>
          <a:r>
            <a:rPr b="0" lang="en-US" sz="800" spc="-1" strike="noStrike">
              <a:latin typeface="Arial"/>
            </a:rPr>
            <a:t> color denotes down-regulated genes, and </a:t>
          </a:r>
          <a:r>
            <a:rPr b="1" lang="en-US" sz="800" spc="-1" strike="noStrike">
              <a:solidFill>
                <a:srgbClr val="ff00ff"/>
              </a:solidFill>
              <a:latin typeface="Arial"/>
            </a:rPr>
            <a:t>pink</a:t>
          </a:r>
          <a:r>
            <a:rPr b="0" lang="en-US" sz="800" spc="-1" strike="noStrike">
              <a:latin typeface="Arial"/>
            </a:rPr>
            <a:t> color denotes oppositely expressed genes. These genes could be potentially good targets, particularly when a single common gene is part of multiple pathways. For all the lists, FC denotes fold change between NBr and MCF-7 and ZR75-1 cells.</a:t>
          </a:r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0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A88" activeCellId="0" sqref="A88:IV8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0.42"/>
    <col collapsed="false" customWidth="true" hidden="false" outlineLevel="0" max="2" min="2" style="2" width="56.7"/>
    <col collapsed="false" customWidth="true" hidden="false" outlineLevel="0" max="3" min="3" style="3" width="12.7"/>
    <col collapsed="false" customWidth="true" hidden="false" outlineLevel="0" max="4" min="4" style="4" width="8.7"/>
    <col collapsed="false" customWidth="true" hidden="false" outlineLevel="0" max="5" min="5" style="2" width="9.14"/>
    <col collapsed="false" customWidth="true" hidden="false" outlineLevel="0" max="6" min="6" style="5" width="9.14"/>
  </cols>
  <sheetData>
    <row r="1" customFormat="false" ht="12.75" hidden="false" customHeight="false" outlineLevel="0" collapsed="false">
      <c r="A1" s="6"/>
      <c r="B1" s="6"/>
      <c r="C1" s="6"/>
      <c r="D1" s="6"/>
    </row>
    <row r="2" customFormat="false" ht="12.75" hidden="false" customHeight="false" outlineLevel="0" collapsed="false">
      <c r="A2" s="6"/>
      <c r="B2" s="6"/>
      <c r="C2" s="6"/>
      <c r="D2" s="6"/>
    </row>
    <row r="3" customFormat="false" ht="12.75" hidden="false" customHeight="false" outlineLevel="0" collapsed="false">
      <c r="A3" s="6"/>
      <c r="B3" s="6"/>
      <c r="C3" s="6"/>
      <c r="D3" s="6"/>
    </row>
    <row r="4" customFormat="false" ht="12.75" hidden="false" customHeight="false" outlineLevel="0" collapsed="false">
      <c r="A4" s="6"/>
      <c r="B4" s="6"/>
      <c r="C4" s="6"/>
      <c r="D4" s="6"/>
    </row>
    <row r="5" customFormat="false" ht="12.75" hidden="false" customHeight="false" outlineLevel="0" collapsed="false">
      <c r="A5" s="6"/>
      <c r="B5" s="6"/>
      <c r="C5" s="6"/>
      <c r="D5" s="6"/>
    </row>
    <row r="6" customFormat="false" ht="12.75" hidden="false" customHeight="false" outlineLevel="0" collapsed="false">
      <c r="A6" s="6"/>
      <c r="B6" s="6"/>
      <c r="C6" s="6"/>
      <c r="D6" s="6"/>
    </row>
    <row r="7" customFormat="false" ht="15.75" hidden="false" customHeight="false" outlineLevel="0" collapsed="false">
      <c r="A7" s="7" t="s">
        <v>0</v>
      </c>
      <c r="B7" s="7"/>
      <c r="C7" s="7"/>
      <c r="D7" s="7"/>
    </row>
    <row r="8" s="14" customFormat="true" ht="15.75" hidden="false" customHeight="false" outlineLevel="0" collapsed="false">
      <c r="A8" s="8" t="s">
        <v>1</v>
      </c>
      <c r="B8" s="9" t="s">
        <v>2</v>
      </c>
      <c r="C8" s="10" t="s">
        <v>3</v>
      </c>
      <c r="D8" s="11" t="s">
        <v>4</v>
      </c>
      <c r="E8" s="12"/>
      <c r="F8" s="13"/>
    </row>
    <row r="9" customFormat="false" ht="12.75" hidden="false" customHeight="false" outlineLevel="0" collapsed="false">
      <c r="A9" s="15" t="s">
        <v>5</v>
      </c>
      <c r="B9" s="16" t="s">
        <v>6</v>
      </c>
      <c r="C9" s="17" t="s">
        <v>7</v>
      </c>
      <c r="D9" s="18" t="n">
        <v>-12.2491487171365</v>
      </c>
      <c r="E9" s="19"/>
    </row>
    <row r="10" customFormat="false" ht="12.75" hidden="false" customHeight="false" outlineLevel="0" collapsed="false">
      <c r="A10" s="15"/>
      <c r="B10" s="16" t="s">
        <v>8</v>
      </c>
      <c r="C10" s="17" t="s">
        <v>9</v>
      </c>
      <c r="D10" s="18" t="n">
        <v>-5.38510962034481</v>
      </c>
      <c r="E10" s="20"/>
    </row>
    <row r="11" customFormat="false" ht="12.75" hidden="false" customHeight="false" outlineLevel="0" collapsed="false">
      <c r="A11" s="15"/>
      <c r="B11" s="16" t="s">
        <v>10</v>
      </c>
      <c r="C11" s="17" t="s">
        <v>11</v>
      </c>
      <c r="D11" s="18" t="n">
        <v>-22.9177621159328</v>
      </c>
      <c r="E11" s="20"/>
    </row>
    <row r="12" customFormat="false" ht="12.75" hidden="false" customHeight="false" outlineLevel="0" collapsed="false">
      <c r="A12" s="15"/>
      <c r="B12" s="16" t="s">
        <v>12</v>
      </c>
      <c r="C12" s="17" t="s">
        <v>13</v>
      </c>
      <c r="D12" s="18" t="n">
        <v>-6.87532863477985</v>
      </c>
      <c r="E12" s="20"/>
    </row>
    <row r="13" customFormat="false" ht="12.75" hidden="false" customHeight="false" outlineLevel="0" collapsed="false">
      <c r="A13" s="15"/>
      <c r="B13" s="16" t="s">
        <v>14</v>
      </c>
      <c r="C13" s="17" t="s">
        <v>15</v>
      </c>
      <c r="D13" s="18" t="n">
        <v>-47.4160595502059</v>
      </c>
      <c r="E13" s="20"/>
    </row>
    <row r="14" customFormat="false" ht="12.75" hidden="false" customHeight="false" outlineLevel="0" collapsed="false">
      <c r="A14" s="15"/>
      <c r="B14" s="16" t="s">
        <v>16</v>
      </c>
      <c r="C14" s="17" t="s">
        <v>17</v>
      </c>
      <c r="D14" s="18" t="n">
        <v>-11.8540148875515</v>
      </c>
      <c r="E14" s="20"/>
    </row>
    <row r="15" customFormat="false" ht="12.75" hidden="false" customHeight="false" outlineLevel="0" collapsed="false">
      <c r="A15" s="15"/>
      <c r="B15" s="16" t="s">
        <v>18</v>
      </c>
      <c r="C15" s="17" t="s">
        <v>19</v>
      </c>
      <c r="D15" s="18" t="n">
        <v>3.25802607990058</v>
      </c>
      <c r="E15" s="20"/>
    </row>
    <row r="16" customFormat="false" ht="12.75" hidden="false" customHeight="false" outlineLevel="0" collapsed="false">
      <c r="A16" s="15"/>
      <c r="B16" s="16" t="s">
        <v>20</v>
      </c>
      <c r="C16" s="17" t="s">
        <v>21</v>
      </c>
      <c r="D16" s="18" t="n">
        <v>-2.07445260532151</v>
      </c>
      <c r="E16" s="20"/>
    </row>
    <row r="17" customFormat="false" ht="12.75" hidden="false" customHeight="false" outlineLevel="0" collapsed="false">
      <c r="A17" s="15"/>
      <c r="B17" s="16" t="s">
        <v>22</v>
      </c>
      <c r="C17" s="17" t="s">
        <v>23</v>
      </c>
      <c r="D17" s="18" t="n">
        <v>-5.79529616724739</v>
      </c>
      <c r="E17" s="20"/>
    </row>
    <row r="18" customFormat="false" ht="12.75" hidden="false" customHeight="false" outlineLevel="0" collapsed="false">
      <c r="A18" s="15"/>
      <c r="B18" s="16" t="s">
        <v>24</v>
      </c>
      <c r="C18" s="17" t="s">
        <v>25</v>
      </c>
      <c r="D18" s="18" t="n">
        <v>-23.7080297751029</v>
      </c>
      <c r="E18" s="20"/>
    </row>
    <row r="19" customFormat="false" ht="12.75" hidden="false" customHeight="false" outlineLevel="0" collapsed="false">
      <c r="A19" s="15"/>
      <c r="B19" s="16" t="s">
        <v>26</v>
      </c>
      <c r="C19" s="17" t="s">
        <v>27</v>
      </c>
      <c r="D19" s="18" t="n">
        <v>-6.32214127336079</v>
      </c>
      <c r="E19" s="20"/>
    </row>
    <row r="20" customFormat="false" ht="12.75" hidden="false" customHeight="false" outlineLevel="0" collapsed="false">
      <c r="A20" s="15" t="s">
        <v>28</v>
      </c>
      <c r="B20" s="16" t="s">
        <v>29</v>
      </c>
      <c r="C20" s="17" t="s">
        <v>30</v>
      </c>
      <c r="D20" s="18" t="n">
        <v>26.9950732334619</v>
      </c>
      <c r="E20" s="20"/>
    </row>
    <row r="21" customFormat="false" ht="12.75" hidden="false" customHeight="false" outlineLevel="0" collapsed="false">
      <c r="A21" s="15"/>
      <c r="B21" s="16" t="s">
        <v>31</v>
      </c>
      <c r="C21" s="17" t="s">
        <v>32</v>
      </c>
      <c r="D21" s="18" t="n">
        <v>10.9667485010939</v>
      </c>
      <c r="E21" s="20"/>
    </row>
    <row r="22" customFormat="false" ht="12.75" hidden="false" customHeight="false" outlineLevel="0" collapsed="false">
      <c r="A22" s="15"/>
      <c r="B22" s="16" t="s">
        <v>33</v>
      </c>
      <c r="C22" s="17" t="s">
        <v>34</v>
      </c>
      <c r="D22" s="18" t="n">
        <v>-8.890511166</v>
      </c>
      <c r="E22" s="20"/>
    </row>
    <row r="23" customFormat="false" ht="12.75" hidden="false" customHeight="false" outlineLevel="0" collapsed="false">
      <c r="A23" s="15" t="s">
        <v>35</v>
      </c>
      <c r="B23" s="16" t="s">
        <v>36</v>
      </c>
      <c r="C23" s="17" t="s">
        <v>37</v>
      </c>
      <c r="D23" s="18" t="n">
        <v>5.48337425054695</v>
      </c>
      <c r="E23" s="20"/>
    </row>
    <row r="24" customFormat="false" ht="12.75" hidden="false" customHeight="false" outlineLevel="0" collapsed="false">
      <c r="A24" s="15"/>
      <c r="B24" s="16" t="s">
        <v>38</v>
      </c>
      <c r="C24" s="17" t="s">
        <v>39</v>
      </c>
      <c r="D24" s="18" t="n">
        <v>7.89519369408141</v>
      </c>
      <c r="E24" s="20"/>
    </row>
    <row r="25" customFormat="false" ht="12.75" hidden="false" customHeight="false" outlineLevel="0" collapsed="false">
      <c r="A25" s="15"/>
      <c r="B25" s="16" t="s">
        <v>40</v>
      </c>
      <c r="C25" s="17" t="s">
        <v>41</v>
      </c>
      <c r="D25" s="18" t="n">
        <v>13.0757385974581</v>
      </c>
      <c r="E25" s="20"/>
    </row>
    <row r="26" customFormat="false" ht="12.75" hidden="false" customHeight="false" outlineLevel="0" collapsed="false">
      <c r="A26" s="15"/>
      <c r="B26" s="16" t="s">
        <v>42</v>
      </c>
      <c r="C26" s="17" t="s">
        <v>43</v>
      </c>
      <c r="D26" s="18" t="n">
        <v>48.0849741971041</v>
      </c>
      <c r="E26" s="20"/>
    </row>
    <row r="27" customFormat="false" ht="12.75" hidden="false" customHeight="false" outlineLevel="0" collapsed="false">
      <c r="A27" s="15"/>
      <c r="B27" s="16" t="s">
        <v>29</v>
      </c>
      <c r="C27" s="17" t="s">
        <v>30</v>
      </c>
      <c r="D27" s="18" t="n">
        <v>26.9950732334619</v>
      </c>
      <c r="E27" s="20"/>
    </row>
    <row r="28" customFormat="false" ht="12.75" hidden="false" customHeight="false" outlineLevel="0" collapsed="false">
      <c r="A28" s="15"/>
      <c r="B28" s="16" t="s">
        <v>44</v>
      </c>
      <c r="C28" s="17" t="s">
        <v>45</v>
      </c>
      <c r="D28" s="18" t="n">
        <v>-15.4102193538169</v>
      </c>
      <c r="E28" s="20"/>
    </row>
    <row r="29" customFormat="false" ht="12.75" hidden="false" customHeight="false" outlineLevel="0" collapsed="false">
      <c r="A29" s="15"/>
      <c r="B29" s="16" t="s">
        <v>46</v>
      </c>
      <c r="C29" s="17" t="s">
        <v>47</v>
      </c>
      <c r="D29" s="18" t="n">
        <v>7.59236434691117</v>
      </c>
      <c r="E29" s="20"/>
    </row>
    <row r="30" customFormat="false" ht="12.75" hidden="false" customHeight="false" outlineLevel="0" collapsed="false">
      <c r="A30" s="15"/>
      <c r="B30" s="16" t="s">
        <v>48</v>
      </c>
      <c r="C30" s="17" t="s">
        <v>49</v>
      </c>
      <c r="D30" s="18" t="n">
        <v>-6.65648528300967</v>
      </c>
      <c r="E30" s="20"/>
    </row>
    <row r="31" customFormat="false" ht="12.75" hidden="false" customHeight="false" outlineLevel="0" collapsed="false">
      <c r="A31" s="15"/>
      <c r="B31" s="16" t="s">
        <v>50</v>
      </c>
      <c r="C31" s="17" t="s">
        <v>51</v>
      </c>
      <c r="D31" s="18" t="n">
        <v>-6.886618172768</v>
      </c>
      <c r="E31" s="20"/>
    </row>
    <row r="32" customFormat="false" ht="12.75" hidden="false" customHeight="false" outlineLevel="0" collapsed="false">
      <c r="A32" s="15" t="s">
        <v>52</v>
      </c>
      <c r="B32" s="16" t="s">
        <v>53</v>
      </c>
      <c r="C32" s="17" t="s">
        <v>54</v>
      </c>
      <c r="D32" s="18" t="n">
        <v>5.27247524091053</v>
      </c>
      <c r="E32" s="20"/>
    </row>
    <row r="33" customFormat="false" ht="12.75" hidden="false" customHeight="false" outlineLevel="0" collapsed="false">
      <c r="A33" s="15"/>
      <c r="B33" s="16" t="s">
        <v>40</v>
      </c>
      <c r="C33" s="17" t="s">
        <v>41</v>
      </c>
      <c r="D33" s="18" t="n">
        <v>13.0757385974581</v>
      </c>
      <c r="E33" s="20"/>
    </row>
    <row r="34" customFormat="false" ht="12.75" hidden="false" customHeight="false" outlineLevel="0" collapsed="false">
      <c r="A34" s="15"/>
      <c r="B34" s="16" t="s">
        <v>55</v>
      </c>
      <c r="C34" s="17" t="s">
        <v>56</v>
      </c>
      <c r="D34" s="18" t="n">
        <v>11.2479471806091</v>
      </c>
      <c r="E34" s="20"/>
    </row>
    <row r="35" customFormat="false" ht="12.75" hidden="false" customHeight="false" outlineLevel="0" collapsed="false">
      <c r="A35" s="15"/>
      <c r="B35" s="16" t="s">
        <v>57</v>
      </c>
      <c r="C35" s="17" t="s">
        <v>58</v>
      </c>
      <c r="D35" s="18" t="n">
        <v>14.3411326552767</v>
      </c>
      <c r="E35" s="20"/>
    </row>
    <row r="36" customFormat="false" ht="12.75" hidden="false" customHeight="false" outlineLevel="0" collapsed="false">
      <c r="A36" s="15"/>
      <c r="B36" s="16" t="s">
        <v>59</v>
      </c>
      <c r="C36" s="17" t="s">
        <v>60</v>
      </c>
      <c r="D36" s="18" t="n">
        <v>7.17056632763833</v>
      </c>
      <c r="E36" s="20"/>
    </row>
    <row r="37" customFormat="false" ht="12.75" hidden="false" customHeight="false" outlineLevel="0" collapsed="false">
      <c r="A37" s="15"/>
      <c r="B37" s="16" t="s">
        <v>61</v>
      </c>
      <c r="C37" s="17" t="s">
        <v>62</v>
      </c>
      <c r="D37" s="18" t="n">
        <v>8.43596038545685</v>
      </c>
      <c r="E37" s="20"/>
    </row>
    <row r="38" customFormat="false" ht="12.75" hidden="false" customHeight="false" outlineLevel="0" collapsed="false">
      <c r="A38" s="15" t="s">
        <v>63</v>
      </c>
      <c r="B38" s="16" t="s">
        <v>64</v>
      </c>
      <c r="C38" s="17" t="s">
        <v>43</v>
      </c>
      <c r="D38" s="18" t="n">
        <v>48.0849741971041</v>
      </c>
      <c r="E38" s="20"/>
    </row>
    <row r="39" customFormat="false" ht="12.75" hidden="false" customHeight="false" outlineLevel="0" collapsed="false">
      <c r="A39" s="15"/>
      <c r="B39" s="16" t="s">
        <v>65</v>
      </c>
      <c r="C39" s="17" t="s">
        <v>66</v>
      </c>
      <c r="D39" s="18" t="n">
        <v>10.9667485010939</v>
      </c>
      <c r="E39" s="20"/>
    </row>
    <row r="40" customFormat="false" ht="12.75" hidden="false" customHeight="false" outlineLevel="0" collapsed="false">
      <c r="A40" s="15" t="s">
        <v>67</v>
      </c>
      <c r="B40" s="16" t="s">
        <v>68</v>
      </c>
      <c r="C40" s="17" t="s">
        <v>69</v>
      </c>
      <c r="D40" s="18" t="n">
        <v>21.3309284032266</v>
      </c>
      <c r="E40" s="20"/>
    </row>
    <row r="41" customFormat="false" ht="12.75" hidden="false" customHeight="false" outlineLevel="0" collapsed="false">
      <c r="A41" s="15"/>
      <c r="B41" s="16" t="s">
        <v>70</v>
      </c>
      <c r="C41" s="17" t="s">
        <v>71</v>
      </c>
      <c r="D41" s="18" t="n">
        <v>26.1514771949162</v>
      </c>
      <c r="E41" s="20"/>
    </row>
    <row r="42" customFormat="false" ht="12.75" hidden="false" customHeight="false" outlineLevel="0" collapsed="false">
      <c r="A42" s="15" t="s">
        <v>72</v>
      </c>
      <c r="B42" s="16" t="s">
        <v>73</v>
      </c>
      <c r="C42" s="17" t="s">
        <v>74</v>
      </c>
      <c r="D42" s="18" t="n">
        <v>5.9051722698198</v>
      </c>
      <c r="E42" s="20"/>
    </row>
    <row r="43" customFormat="false" ht="12.75" hidden="false" customHeight="false" outlineLevel="0" collapsed="false">
      <c r="A43" s="15" t="s">
        <v>75</v>
      </c>
      <c r="B43" s="16" t="s">
        <v>76</v>
      </c>
      <c r="C43" s="17" t="s">
        <v>77</v>
      </c>
      <c r="D43" s="18" t="n">
        <v>-17.7810223313272</v>
      </c>
      <c r="E43" s="20"/>
    </row>
    <row r="44" customFormat="false" ht="18.75" hidden="false" customHeight="true" outlineLevel="0" collapsed="false">
      <c r="A44" s="21" t="s">
        <v>78</v>
      </c>
      <c r="B44" s="16" t="s">
        <v>79</v>
      </c>
      <c r="C44" s="17" t="s">
        <v>80</v>
      </c>
      <c r="D44" s="18" t="n">
        <v>-15.4102193538169</v>
      </c>
      <c r="E44" s="20"/>
    </row>
    <row r="45" customFormat="false" ht="12.75" hidden="false" customHeight="false" outlineLevel="0" collapsed="false">
      <c r="A45" s="22"/>
      <c r="B45" s="16" t="s">
        <v>81</v>
      </c>
      <c r="C45" s="17" t="s">
        <v>77</v>
      </c>
      <c r="D45" s="18" t="n">
        <v>-17.7810223313272</v>
      </c>
      <c r="E45" s="20"/>
    </row>
    <row r="46" customFormat="false" ht="12.75" hidden="false" customHeight="false" outlineLevel="0" collapsed="false">
      <c r="A46" s="15" t="s">
        <v>82</v>
      </c>
      <c r="B46" s="16" t="s">
        <v>83</v>
      </c>
      <c r="C46" s="17" t="s">
        <v>49</v>
      </c>
      <c r="D46" s="18" t="n">
        <v>-6.65648528300967</v>
      </c>
      <c r="E46" s="20"/>
    </row>
    <row r="47" customFormat="false" ht="12.75" hidden="false" customHeight="false" outlineLevel="0" collapsed="false">
      <c r="A47" s="15"/>
      <c r="B47" s="16" t="s">
        <v>50</v>
      </c>
      <c r="C47" s="17" t="s">
        <v>51</v>
      </c>
      <c r="D47" s="18" t="n">
        <v>-6.886618172768</v>
      </c>
      <c r="E47" s="20"/>
    </row>
    <row r="48" customFormat="false" ht="12.75" hidden="false" customHeight="false" outlineLevel="0" collapsed="false">
      <c r="A48" s="15"/>
      <c r="B48" s="16" t="s">
        <v>84</v>
      </c>
      <c r="C48" s="17" t="s">
        <v>85</v>
      </c>
      <c r="D48" s="18" t="n">
        <v>16.028324732368</v>
      </c>
      <c r="E48" s="20"/>
    </row>
    <row r="49" customFormat="false" ht="12.75" hidden="false" customHeight="false" outlineLevel="0" collapsed="false">
      <c r="A49" s="15"/>
      <c r="B49" s="16" t="s">
        <v>86</v>
      </c>
      <c r="C49" s="17" t="s">
        <v>87</v>
      </c>
      <c r="D49" s="18" t="n">
        <v>5.06157623127411</v>
      </c>
      <c r="E49" s="20"/>
    </row>
    <row r="50" customFormat="false" ht="12.75" hidden="false" customHeight="false" outlineLevel="0" collapsed="false">
      <c r="A50" s="15"/>
      <c r="B50" s="16" t="s">
        <v>88</v>
      </c>
      <c r="C50" s="17" t="s">
        <v>89</v>
      </c>
      <c r="D50" s="18" t="n">
        <v>-6.63824833702883</v>
      </c>
      <c r="E50" s="20"/>
    </row>
    <row r="51" customFormat="false" ht="12.75" hidden="false" customHeight="false" outlineLevel="0" collapsed="false">
      <c r="A51" s="15"/>
      <c r="B51" s="16" t="s">
        <v>90</v>
      </c>
      <c r="C51" s="17" t="s">
        <v>91</v>
      </c>
      <c r="D51" s="18" t="n">
        <v>-13.0394163763066</v>
      </c>
      <c r="E51" s="20"/>
    </row>
    <row r="52" customFormat="false" ht="12.75" hidden="false" customHeight="false" outlineLevel="0" collapsed="false">
      <c r="A52" s="15"/>
      <c r="B52" s="16" t="s">
        <v>92</v>
      </c>
      <c r="C52" s="17" t="s">
        <v>41</v>
      </c>
      <c r="D52" s="18" t="n">
        <v>13.0757385974581</v>
      </c>
      <c r="E52" s="20"/>
    </row>
    <row r="53" customFormat="false" ht="12.75" hidden="false" customHeight="false" outlineLevel="0" collapsed="false">
      <c r="A53" s="15"/>
      <c r="B53" s="16" t="s">
        <v>55</v>
      </c>
      <c r="C53" s="17" t="s">
        <v>56</v>
      </c>
      <c r="D53" s="18" t="n">
        <v>11.2479471806091</v>
      </c>
      <c r="E53" s="20"/>
    </row>
    <row r="54" customFormat="false" ht="12.75" hidden="false" customHeight="false" outlineLevel="0" collapsed="false">
      <c r="A54" s="15"/>
      <c r="B54" s="16" t="s">
        <v>93</v>
      </c>
      <c r="C54" s="17" t="s">
        <v>94</v>
      </c>
      <c r="D54" s="18" t="n">
        <v>-5.33430669939816</v>
      </c>
      <c r="E54" s="20"/>
    </row>
    <row r="55" customFormat="false" ht="12.75" hidden="false" customHeight="false" outlineLevel="0" collapsed="false">
      <c r="A55" s="15" t="s">
        <v>95</v>
      </c>
      <c r="B55" s="16" t="s">
        <v>96</v>
      </c>
      <c r="C55" s="17" t="s">
        <v>97</v>
      </c>
      <c r="D55" s="18" t="n">
        <v>-92.4613161229015</v>
      </c>
      <c r="E55" s="20"/>
    </row>
    <row r="56" customFormat="false" ht="12.75" hidden="false" customHeight="false" outlineLevel="0" collapsed="false">
      <c r="A56" s="15"/>
      <c r="B56" s="16" t="s">
        <v>48</v>
      </c>
      <c r="C56" s="17" t="s">
        <v>49</v>
      </c>
      <c r="D56" s="18" t="n">
        <v>-6.65648528300967</v>
      </c>
      <c r="E56" s="20"/>
    </row>
    <row r="57" customFormat="false" ht="12.75" hidden="false" customHeight="false" outlineLevel="0" collapsed="false">
      <c r="A57" s="15"/>
      <c r="B57" s="16" t="s">
        <v>98</v>
      </c>
      <c r="C57" s="17" t="s">
        <v>51</v>
      </c>
      <c r="D57" s="18" t="n">
        <v>-6.886618172768</v>
      </c>
      <c r="E57" s="20"/>
    </row>
    <row r="58" customFormat="false" ht="12.75" hidden="false" customHeight="false" outlineLevel="0" collapsed="false">
      <c r="A58" s="15"/>
      <c r="B58" s="16" t="s">
        <v>99</v>
      </c>
      <c r="C58" s="17" t="s">
        <v>39</v>
      </c>
      <c r="D58" s="18" t="n">
        <v>7.89519369408141</v>
      </c>
      <c r="E58" s="20"/>
    </row>
    <row r="59" customFormat="false" ht="12.75" hidden="false" customHeight="false" outlineLevel="0" collapsed="false">
      <c r="A59" s="15"/>
      <c r="B59" s="16" t="s">
        <v>90</v>
      </c>
      <c r="C59" s="17" t="s">
        <v>91</v>
      </c>
      <c r="D59" s="18" t="n">
        <v>-13.0394163763066</v>
      </c>
      <c r="E59" s="20"/>
    </row>
    <row r="60" customFormat="false" ht="12.75" hidden="false" customHeight="false" outlineLevel="0" collapsed="false">
      <c r="A60" s="15"/>
      <c r="B60" s="16" t="s">
        <v>46</v>
      </c>
      <c r="C60" s="17" t="s">
        <v>47</v>
      </c>
      <c r="D60" s="18" t="n">
        <v>7.59236434691117</v>
      </c>
      <c r="E60" s="20"/>
    </row>
    <row r="61" customFormat="false" ht="12.75" hidden="false" customHeight="false" outlineLevel="0" collapsed="false">
      <c r="A61" s="15"/>
      <c r="B61" s="16" t="s">
        <v>100</v>
      </c>
      <c r="C61" s="17" t="s">
        <v>101</v>
      </c>
      <c r="D61" s="18" t="n">
        <v>27.8386692720076</v>
      </c>
      <c r="E61" s="20"/>
    </row>
    <row r="62" customFormat="false" ht="12.75" hidden="false" customHeight="false" outlineLevel="0" collapsed="false">
      <c r="A62" s="15" t="s">
        <v>102</v>
      </c>
      <c r="B62" s="16" t="s">
        <v>103</v>
      </c>
      <c r="C62" s="17" t="s">
        <v>104</v>
      </c>
      <c r="D62" s="18" t="n">
        <v>24.4642851178249</v>
      </c>
      <c r="E62" s="20"/>
    </row>
    <row r="63" customFormat="false" ht="12.75" hidden="false" customHeight="false" outlineLevel="0" collapsed="false">
      <c r="A63" s="15"/>
      <c r="B63" s="16" t="s">
        <v>105</v>
      </c>
      <c r="C63" s="17" t="s">
        <v>106</v>
      </c>
      <c r="D63" s="18" t="n">
        <v>9.27955642400254</v>
      </c>
      <c r="E63" s="20"/>
    </row>
    <row r="64" customFormat="false" ht="12.75" hidden="false" customHeight="false" outlineLevel="0" collapsed="false">
      <c r="A64" s="15"/>
      <c r="B64" s="16" t="s">
        <v>107</v>
      </c>
      <c r="C64" s="17" t="s">
        <v>108</v>
      </c>
      <c r="D64" s="18" t="n">
        <v>9.70135444327538</v>
      </c>
      <c r="E64" s="20"/>
    </row>
    <row r="65" customFormat="false" ht="12.75" hidden="false" customHeight="false" outlineLevel="0" collapsed="false">
      <c r="A65" s="15"/>
      <c r="B65" s="16" t="s">
        <v>109</v>
      </c>
      <c r="C65" s="17" t="s">
        <v>110</v>
      </c>
      <c r="D65" s="18" t="n">
        <v>21.0899009636421</v>
      </c>
      <c r="E65" s="20"/>
    </row>
    <row r="66" customFormat="false" ht="12.75" hidden="false" customHeight="false" outlineLevel="0" collapsed="false">
      <c r="A66" s="15"/>
      <c r="B66" s="16" t="s">
        <v>111</v>
      </c>
      <c r="C66" s="17" t="s">
        <v>112</v>
      </c>
      <c r="D66" s="18" t="n">
        <v>5.06157623127411</v>
      </c>
      <c r="E66" s="20"/>
    </row>
    <row r="67" customFormat="false" ht="12.75" hidden="false" customHeight="false" outlineLevel="0" collapsed="false">
      <c r="A67" s="15"/>
      <c r="B67" s="16" t="s">
        <v>113</v>
      </c>
      <c r="C67" s="17" t="s">
        <v>114</v>
      </c>
      <c r="D67" s="18" t="n">
        <v>5.20217557103173</v>
      </c>
      <c r="E67" s="20"/>
    </row>
    <row r="68" customFormat="false" ht="12.75" hidden="false" customHeight="false" outlineLevel="0" collapsed="false">
      <c r="A68" s="15"/>
      <c r="B68" s="16" t="s">
        <v>115</v>
      </c>
      <c r="C68" s="17" t="s">
        <v>116</v>
      </c>
      <c r="D68" s="18" t="n">
        <v>19.4027088865508</v>
      </c>
      <c r="E68" s="20"/>
    </row>
    <row r="69" customFormat="false" ht="12.75" hidden="false" customHeight="false" outlineLevel="0" collapsed="false">
      <c r="A69" s="15"/>
      <c r="B69" s="16" t="s">
        <v>117</v>
      </c>
      <c r="C69" s="17" t="s">
        <v>118</v>
      </c>
      <c r="D69" s="18" t="n">
        <v>9.56075510351777</v>
      </c>
      <c r="E69" s="20"/>
    </row>
    <row r="70" customFormat="false" ht="12.75" hidden="false" customHeight="false" outlineLevel="0" collapsed="false">
      <c r="A70" s="15"/>
      <c r="B70" s="16" t="s">
        <v>119</v>
      </c>
      <c r="C70" s="17" t="s">
        <v>120</v>
      </c>
      <c r="D70" s="18" t="n">
        <v>38.8054177731015</v>
      </c>
      <c r="E70" s="20"/>
    </row>
    <row r="71" customFormat="false" ht="12.75" hidden="false" customHeight="false" outlineLevel="0" collapsed="false">
      <c r="A71" s="15"/>
      <c r="B71" s="16" t="s">
        <v>121</v>
      </c>
      <c r="C71" s="17" t="s">
        <v>122</v>
      </c>
      <c r="D71" s="18" t="n">
        <v>6.18637094933503</v>
      </c>
      <c r="E71" s="20"/>
    </row>
    <row r="72" customFormat="false" ht="12.75" hidden="false" customHeight="false" outlineLevel="0" collapsed="false">
      <c r="A72" s="15"/>
      <c r="B72" s="16" t="s">
        <v>123</v>
      </c>
      <c r="C72" s="17" t="s">
        <v>124</v>
      </c>
      <c r="D72" s="18" t="n">
        <v>5.48337425054696</v>
      </c>
      <c r="E72" s="20"/>
    </row>
    <row r="73" customFormat="false" ht="12.75" hidden="false" customHeight="false" outlineLevel="0" collapsed="false">
      <c r="A73" s="15"/>
      <c r="B73" s="16" t="s">
        <v>125</v>
      </c>
      <c r="C73" s="17" t="s">
        <v>126</v>
      </c>
      <c r="D73" s="18" t="n">
        <v>8.60467959316599</v>
      </c>
      <c r="E73" s="20"/>
    </row>
    <row r="74" customFormat="false" ht="12.75" hidden="false" customHeight="false" outlineLevel="0" collapsed="false">
      <c r="A74" s="15"/>
      <c r="B74" s="16" t="s">
        <v>127</v>
      </c>
      <c r="C74" s="17" t="s">
        <v>128</v>
      </c>
      <c r="D74" s="18" t="n">
        <v>37.540023715283</v>
      </c>
      <c r="E74" s="20"/>
    </row>
    <row r="75" customFormat="false" ht="12.75" hidden="false" customHeight="false" outlineLevel="0" collapsed="false">
      <c r="A75" s="15"/>
      <c r="B75" s="16" t="s">
        <v>129</v>
      </c>
      <c r="C75" s="17" t="s">
        <v>130</v>
      </c>
      <c r="D75" s="18" t="n">
        <v>8.47263847408927</v>
      </c>
      <c r="E75" s="20"/>
    </row>
    <row r="76" customFormat="false" ht="12.75" hidden="false" customHeight="false" outlineLevel="0" collapsed="false">
      <c r="A76" s="15"/>
      <c r="B76" s="16" t="s">
        <v>131</v>
      </c>
      <c r="C76" s="17" t="s">
        <v>132</v>
      </c>
      <c r="D76" s="18" t="n">
        <v>10.3039230422366</v>
      </c>
      <c r="E76" s="20"/>
    </row>
    <row r="77" customFormat="false" ht="12.75" hidden="false" customHeight="false" outlineLevel="0" collapsed="false">
      <c r="A77" s="15"/>
      <c r="B77" s="16" t="s">
        <v>133</v>
      </c>
      <c r="C77" s="17" t="s">
        <v>134</v>
      </c>
      <c r="D77" s="18" t="n">
        <v>17.2937187901865</v>
      </c>
      <c r="E77" s="20"/>
    </row>
    <row r="78" customFormat="false" ht="12.75" hidden="false" customHeight="false" outlineLevel="0" collapsed="false">
      <c r="A78" s="15"/>
      <c r="B78" s="16" t="s">
        <v>135</v>
      </c>
      <c r="C78" s="17" t="s">
        <v>136</v>
      </c>
      <c r="D78" s="18" t="n">
        <v>6.18637094933503</v>
      </c>
      <c r="E78" s="20"/>
    </row>
    <row r="79" customFormat="false" ht="12.75" hidden="false" customHeight="false" outlineLevel="0" collapsed="false">
      <c r="A79" s="15" t="s">
        <v>137</v>
      </c>
      <c r="B79" s="16" t="s">
        <v>138</v>
      </c>
      <c r="C79" s="17" t="s">
        <v>139</v>
      </c>
      <c r="D79" s="18" t="n">
        <v>12.6539405781853</v>
      </c>
      <c r="E79" s="20"/>
    </row>
    <row r="80" customFormat="false" ht="12.75" hidden="false" customHeight="false" outlineLevel="0" collapsed="false">
      <c r="A80" s="15"/>
      <c r="B80" s="16" t="s">
        <v>140</v>
      </c>
      <c r="C80" s="17" t="s">
        <v>141</v>
      </c>
      <c r="D80" s="18" t="n">
        <v>12.6539405781853</v>
      </c>
      <c r="E80" s="20"/>
    </row>
    <row r="81" customFormat="false" ht="12.75" hidden="false" customHeight="false" outlineLevel="0" collapsed="false">
      <c r="A81" s="15"/>
      <c r="B81" s="16" t="s">
        <v>142</v>
      </c>
      <c r="C81" s="17" t="s">
        <v>143</v>
      </c>
      <c r="D81" s="18" t="n">
        <v>5.06157623127411</v>
      </c>
      <c r="E81" s="20"/>
    </row>
    <row r="82" customFormat="false" ht="12.75" hidden="false" customHeight="false" outlineLevel="0" collapsed="false">
      <c r="A82" s="15"/>
      <c r="B82" s="16" t="s">
        <v>144</v>
      </c>
      <c r="C82" s="17" t="s">
        <v>145</v>
      </c>
      <c r="D82" s="18" t="n">
        <v>11.3749401326483</v>
      </c>
      <c r="E82" s="20"/>
    </row>
    <row r="83" customFormat="false" ht="12.75" hidden="false" customHeight="false" outlineLevel="0" collapsed="false">
      <c r="A83" s="15"/>
      <c r="B83" s="16" t="s">
        <v>146</v>
      </c>
      <c r="C83" s="17" t="s">
        <v>60</v>
      </c>
      <c r="D83" s="18" t="n">
        <v>7.17056632763833</v>
      </c>
      <c r="E83" s="20"/>
    </row>
    <row r="84" customFormat="false" ht="12.75" hidden="false" customHeight="false" outlineLevel="0" collapsed="false">
      <c r="A84" s="15"/>
      <c r="B84" s="16" t="s">
        <v>57</v>
      </c>
      <c r="C84" s="17" t="s">
        <v>58</v>
      </c>
      <c r="D84" s="18" t="n">
        <v>14.3411326552767</v>
      </c>
      <c r="E84" s="20"/>
    </row>
    <row r="85" customFormat="false" ht="12.75" hidden="false" customHeight="false" outlineLevel="0" collapsed="false">
      <c r="A85" s="15"/>
      <c r="B85" s="16" t="s">
        <v>147</v>
      </c>
      <c r="C85" s="17" t="s">
        <v>148</v>
      </c>
      <c r="D85" s="18" t="n">
        <v>12.37274189867</v>
      </c>
      <c r="E85" s="20"/>
    </row>
    <row r="86" customFormat="false" ht="12.75" hidden="false" customHeight="false" outlineLevel="0" collapsed="false">
      <c r="A86" s="15" t="s">
        <v>149</v>
      </c>
      <c r="B86" s="16" t="s">
        <v>57</v>
      </c>
      <c r="C86" s="17" t="s">
        <v>58</v>
      </c>
      <c r="D86" s="18" t="n">
        <v>14.3411326552767</v>
      </c>
      <c r="E86" s="20"/>
    </row>
    <row r="87" customFormat="false" ht="12.75" hidden="false" customHeight="false" outlineLevel="0" collapsed="false">
      <c r="A87" s="15"/>
      <c r="B87" s="16" t="s">
        <v>147</v>
      </c>
      <c r="C87" s="17" t="s">
        <v>148</v>
      </c>
      <c r="D87" s="18" t="n">
        <v>12.37274189867</v>
      </c>
      <c r="E87" s="20"/>
    </row>
    <row r="88" customFormat="false" ht="12.75" hidden="false" customHeight="false" outlineLevel="0" collapsed="false">
      <c r="A88" s="15" t="s">
        <v>150</v>
      </c>
      <c r="B88" s="16" t="s">
        <v>151</v>
      </c>
      <c r="C88" s="17" t="s">
        <v>152</v>
      </c>
      <c r="D88" s="18" t="n">
        <v>7.59236434691117</v>
      </c>
      <c r="E88" s="20"/>
    </row>
    <row r="89" customFormat="false" ht="12.75" hidden="false" customHeight="false" outlineLevel="0" collapsed="false">
      <c r="A89" s="15"/>
      <c r="B89" s="16" t="s">
        <v>153</v>
      </c>
      <c r="C89" s="17" t="s">
        <v>154</v>
      </c>
      <c r="D89" s="18" t="n">
        <v>12.9351392577005</v>
      </c>
      <c r="E89" s="20"/>
    </row>
    <row r="90" customFormat="false" ht="12.75" hidden="false" customHeight="false" outlineLevel="0" collapsed="false">
      <c r="A90" s="15"/>
      <c r="B90" s="16" t="s">
        <v>155</v>
      </c>
      <c r="C90" s="17" t="s">
        <v>156</v>
      </c>
      <c r="D90" s="18" t="n">
        <v>6.74876830836548</v>
      </c>
      <c r="E90" s="20"/>
    </row>
    <row r="91" customFormat="false" ht="12.75" hidden="false" customHeight="false" outlineLevel="0" collapsed="false">
      <c r="A91" s="15"/>
      <c r="B91" s="16" t="s">
        <v>157</v>
      </c>
      <c r="C91" s="17" t="s">
        <v>158</v>
      </c>
      <c r="D91" s="18" t="n">
        <v>6.74876830836548</v>
      </c>
      <c r="E91" s="20"/>
    </row>
    <row r="92" customFormat="false" ht="12.75" hidden="false" customHeight="false" outlineLevel="0" collapsed="false">
      <c r="A92" s="15"/>
      <c r="B92" s="16" t="s">
        <v>159</v>
      </c>
      <c r="C92" s="17" t="s">
        <v>160</v>
      </c>
      <c r="D92" s="18" t="n">
        <v>6.11607127945622</v>
      </c>
      <c r="E92" s="20"/>
    </row>
    <row r="93" customFormat="false" ht="12.75" hidden="false" customHeight="false" outlineLevel="0" collapsed="false">
      <c r="A93" s="15"/>
      <c r="B93" s="16" t="s">
        <v>161</v>
      </c>
      <c r="C93" s="17" t="s">
        <v>162</v>
      </c>
      <c r="D93" s="18" t="n">
        <v>31.2130534261904</v>
      </c>
      <c r="E93" s="20"/>
    </row>
    <row r="94" customFormat="false" ht="12.75" hidden="false" customHeight="false" outlineLevel="0" collapsed="false">
      <c r="A94" s="15"/>
      <c r="B94" s="16" t="s">
        <v>161</v>
      </c>
      <c r="C94" s="17" t="s">
        <v>162</v>
      </c>
      <c r="D94" s="18" t="n">
        <v>8.43596038545685</v>
      </c>
      <c r="E94" s="20"/>
    </row>
    <row r="95" customFormat="false" ht="12.75" hidden="false" customHeight="false" outlineLevel="0" collapsed="false">
      <c r="A95" s="15"/>
      <c r="B95" s="16" t="s">
        <v>163</v>
      </c>
      <c r="C95" s="17" t="s">
        <v>164</v>
      </c>
      <c r="D95" s="18" t="n">
        <v>6.24261068523807</v>
      </c>
      <c r="E95" s="20"/>
    </row>
    <row r="96" customFormat="false" ht="12.75" hidden="false" customHeight="false" outlineLevel="0" collapsed="false">
      <c r="A96" s="15"/>
      <c r="B96" s="16" t="s">
        <v>165</v>
      </c>
      <c r="C96" s="17" t="s">
        <v>166</v>
      </c>
      <c r="D96" s="18" t="n">
        <v>5.34277491078934</v>
      </c>
      <c r="E96" s="20"/>
    </row>
    <row r="97" customFormat="false" ht="12.75" hidden="false" customHeight="false" outlineLevel="0" collapsed="false">
      <c r="A97" s="15" t="s">
        <v>167</v>
      </c>
      <c r="B97" s="16" t="s">
        <v>168</v>
      </c>
      <c r="C97" s="17" t="s">
        <v>169</v>
      </c>
      <c r="D97" s="18" t="n">
        <v>-5.03795632720938</v>
      </c>
      <c r="E97" s="20"/>
    </row>
    <row r="98" customFormat="false" ht="12.75" hidden="false" customHeight="false" outlineLevel="0" collapsed="false">
      <c r="A98" s="15"/>
      <c r="B98" s="16" t="s">
        <v>55</v>
      </c>
      <c r="C98" s="17" t="s">
        <v>56</v>
      </c>
      <c r="D98" s="18" t="n">
        <v>11.2479471806091</v>
      </c>
      <c r="E98" s="20"/>
    </row>
    <row r="99" customFormat="false" ht="12.75" hidden="false" customHeight="false" outlineLevel="0" collapsed="false">
      <c r="A99" s="15"/>
      <c r="B99" s="16" t="s">
        <v>93</v>
      </c>
      <c r="C99" s="17" t="s">
        <v>94</v>
      </c>
      <c r="D99" s="18" t="n">
        <v>-5.33430669939816</v>
      </c>
      <c r="E99" s="20"/>
    </row>
    <row r="100" customFormat="false" ht="12.75" hidden="false" customHeight="false" outlineLevel="0" collapsed="false">
      <c r="A100" s="15"/>
      <c r="B100" s="16" t="s">
        <v>170</v>
      </c>
      <c r="C100" s="17" t="s">
        <v>171</v>
      </c>
      <c r="D100" s="18" t="n">
        <v>-18.9664238200824</v>
      </c>
      <c r="E100" s="20"/>
    </row>
    <row r="101" customFormat="false" ht="12.75" hidden="false" customHeight="false" outlineLevel="0" collapsed="false">
      <c r="A101" s="15"/>
      <c r="B101" s="16" t="s">
        <v>172</v>
      </c>
      <c r="C101" s="17" t="s">
        <v>173</v>
      </c>
      <c r="D101" s="18" t="n">
        <v>7.59236434691117</v>
      </c>
      <c r="E101" s="20"/>
    </row>
    <row r="102" customFormat="false" ht="12.75" hidden="false" customHeight="false" outlineLevel="0" collapsed="false">
      <c r="A102" s="15"/>
      <c r="B102" s="16" t="s">
        <v>174</v>
      </c>
      <c r="C102" s="17" t="s">
        <v>175</v>
      </c>
      <c r="D102" s="18" t="n">
        <v>12.1718856990163</v>
      </c>
      <c r="E102" s="20"/>
    </row>
    <row r="103" customFormat="false" ht="12.75" hidden="false" customHeight="false" outlineLevel="0" collapsed="false">
      <c r="A103" s="15"/>
      <c r="B103" s="16" t="s">
        <v>176</v>
      </c>
      <c r="C103" s="17" t="s">
        <v>177</v>
      </c>
      <c r="D103" s="18" t="n">
        <v>-14.2248178650618</v>
      </c>
      <c r="E103" s="20"/>
    </row>
    <row r="104" customFormat="false" ht="12.75" hidden="false" customHeight="false" outlineLevel="0" collapsed="false">
      <c r="A104" s="15"/>
      <c r="B104" s="16" t="s">
        <v>178</v>
      </c>
      <c r="C104" s="17" t="s">
        <v>179</v>
      </c>
      <c r="D104" s="18" t="n">
        <v>-7.90267659170098</v>
      </c>
      <c r="E104" s="20"/>
    </row>
    <row r="105" customFormat="false" ht="12.75" hidden="false" customHeight="false" outlineLevel="0" collapsed="false">
      <c r="A105" s="15"/>
      <c r="B105" s="16" t="s">
        <v>180</v>
      </c>
      <c r="C105" s="17" t="s">
        <v>181</v>
      </c>
      <c r="D105" s="18" t="n">
        <v>-48.601461038961</v>
      </c>
      <c r="E105" s="20"/>
    </row>
    <row r="106" customFormat="false" ht="12.75" hidden="false" customHeight="false" outlineLevel="0" collapsed="false">
      <c r="A106" s="15"/>
      <c r="B106" s="16" t="s">
        <v>44</v>
      </c>
      <c r="C106" s="17" t="s">
        <v>45</v>
      </c>
      <c r="D106" s="18" t="n">
        <v>-15.4102193538169</v>
      </c>
      <c r="E106" s="20"/>
    </row>
    <row r="107" customFormat="false" ht="12.75" hidden="false" customHeight="false" outlineLevel="0" collapsed="false">
      <c r="A107" s="15"/>
      <c r="B107" s="16" t="s">
        <v>182</v>
      </c>
      <c r="C107" s="17" t="s">
        <v>37</v>
      </c>
      <c r="D107" s="18" t="n">
        <v>5.48337425054695</v>
      </c>
      <c r="E107" s="20"/>
    </row>
    <row r="108" customFormat="false" ht="12.75" hidden="false" customHeight="false" outlineLevel="0" collapsed="false">
      <c r="A108" s="15" t="s">
        <v>183</v>
      </c>
      <c r="B108" s="16" t="s">
        <v>53</v>
      </c>
      <c r="C108" s="17" t="s">
        <v>54</v>
      </c>
      <c r="D108" s="18" t="n">
        <v>5.27247524091053</v>
      </c>
      <c r="E108" s="20"/>
    </row>
    <row r="109" customFormat="false" ht="12.75" hidden="false" customHeight="false" outlineLevel="0" collapsed="false">
      <c r="A109" s="15" t="s">
        <v>184</v>
      </c>
      <c r="B109" s="16" t="s">
        <v>86</v>
      </c>
      <c r="C109" s="17" t="s">
        <v>87</v>
      </c>
      <c r="D109" s="18" t="n">
        <v>5.06157623127411</v>
      </c>
      <c r="E109" s="20"/>
    </row>
    <row r="110" customFormat="false" ht="12.75" hidden="false" customHeight="false" outlineLevel="0" collapsed="false">
      <c r="A110" s="15"/>
      <c r="B110" s="16" t="s">
        <v>83</v>
      </c>
      <c r="C110" s="17" t="s">
        <v>49</v>
      </c>
      <c r="D110" s="18" t="n">
        <v>-6.65648528300967</v>
      </c>
      <c r="E110" s="20"/>
    </row>
    <row r="111" customFormat="false" ht="12.75" hidden="false" customHeight="false" outlineLevel="0" collapsed="false">
      <c r="A111" s="22"/>
      <c r="B111" s="16" t="s">
        <v>98</v>
      </c>
      <c r="C111" s="17" t="s">
        <v>51</v>
      </c>
      <c r="D111" s="18" t="n">
        <v>-6.886618172768</v>
      </c>
      <c r="E111" s="20"/>
    </row>
    <row r="112" customFormat="false" ht="12.75" hidden="false" customHeight="false" outlineLevel="0" collapsed="false">
      <c r="A112" s="22"/>
      <c r="B112" s="16" t="s">
        <v>46</v>
      </c>
      <c r="C112" s="17" t="s">
        <v>47</v>
      </c>
      <c r="D112" s="18" t="n">
        <v>7.59236434691117</v>
      </c>
      <c r="E112" s="20"/>
    </row>
    <row r="113" customFormat="false" ht="12.75" hidden="false" customHeight="false" outlineLevel="0" collapsed="false">
      <c r="A113" s="23" t="s">
        <v>185</v>
      </c>
      <c r="B113" s="16" t="s">
        <v>186</v>
      </c>
      <c r="C113" s="17" t="s">
        <v>187</v>
      </c>
      <c r="D113" s="18" t="n">
        <v>-23.7080297751029</v>
      </c>
      <c r="E113" s="20"/>
    </row>
    <row r="114" customFormat="false" ht="12.75" hidden="false" customHeight="false" outlineLevel="0" collapsed="false">
      <c r="A114" s="22"/>
      <c r="B114" s="16" t="s">
        <v>188</v>
      </c>
      <c r="C114" s="17" t="s">
        <v>189</v>
      </c>
      <c r="D114" s="18" t="n">
        <v>-18.2890515407937</v>
      </c>
      <c r="E114" s="20"/>
    </row>
    <row r="115" customFormat="false" ht="12.75" hidden="false" customHeight="false" outlineLevel="0" collapsed="false">
      <c r="A115" s="15" t="s">
        <v>190</v>
      </c>
      <c r="B115" s="16" t="s">
        <v>191</v>
      </c>
      <c r="C115" s="17" t="s">
        <v>192</v>
      </c>
      <c r="D115" s="18" t="n">
        <v>-8.29781042128603</v>
      </c>
      <c r="E115" s="20"/>
    </row>
    <row r="116" customFormat="false" ht="12.75" hidden="false" customHeight="false" outlineLevel="0" collapsed="false">
      <c r="A116" s="15"/>
      <c r="B116" s="16" t="s">
        <v>193</v>
      </c>
      <c r="C116" s="17" t="s">
        <v>194</v>
      </c>
      <c r="D116" s="18" t="n">
        <v>-36.3523123218245</v>
      </c>
      <c r="E116" s="20"/>
    </row>
    <row r="117" customFormat="false" ht="12.75" hidden="false" customHeight="false" outlineLevel="0" collapsed="false">
      <c r="A117" s="15"/>
      <c r="B117" s="16" t="s">
        <v>186</v>
      </c>
      <c r="C117" s="17" t="s">
        <v>187</v>
      </c>
      <c r="D117" s="18" t="n">
        <v>-23.7080297751029</v>
      </c>
      <c r="E117" s="20"/>
    </row>
    <row r="118" customFormat="false" ht="12.75" hidden="false" customHeight="false" outlineLevel="0" collapsed="false">
      <c r="A118" s="24" t="s">
        <v>195</v>
      </c>
      <c r="B118" s="16" t="s">
        <v>193</v>
      </c>
      <c r="C118" s="17" t="s">
        <v>194</v>
      </c>
      <c r="D118" s="18" t="n">
        <v>-36.3523123218245</v>
      </c>
      <c r="E118" s="20"/>
    </row>
    <row r="119" customFormat="false" ht="12.75" hidden="false" customHeight="false" outlineLevel="0" collapsed="false">
      <c r="A119" s="15"/>
      <c r="B119" s="16" t="s">
        <v>191</v>
      </c>
      <c r="C119" s="17" t="s">
        <v>192</v>
      </c>
      <c r="D119" s="18" t="n">
        <v>-8.29781042128603</v>
      </c>
      <c r="E119" s="20"/>
    </row>
    <row r="120" customFormat="false" ht="12.75" hidden="false" customHeight="false" outlineLevel="0" collapsed="false">
      <c r="A120" s="15"/>
      <c r="B120" s="16" t="s">
        <v>44</v>
      </c>
      <c r="C120" s="17" t="s">
        <v>45</v>
      </c>
      <c r="D120" s="18" t="n">
        <v>-15.4102193538169</v>
      </c>
      <c r="E120" s="20"/>
    </row>
    <row r="121" customFormat="false" ht="12.75" hidden="false" customHeight="false" outlineLevel="0" collapsed="false">
      <c r="A121" s="15"/>
      <c r="B121" s="16" t="s">
        <v>31</v>
      </c>
      <c r="C121" s="17" t="s">
        <v>32</v>
      </c>
      <c r="D121" s="18" t="n">
        <v>10.9667485010939</v>
      </c>
      <c r="E121" s="20"/>
    </row>
    <row r="122" customFormat="false" ht="12.75" hidden="false" customHeight="false" outlineLevel="0" collapsed="false">
      <c r="A122" s="24" t="s">
        <v>196</v>
      </c>
      <c r="B122" s="16" t="s">
        <v>197</v>
      </c>
      <c r="C122" s="17" t="s">
        <v>198</v>
      </c>
      <c r="D122" s="18" t="n">
        <v>-5.13673978460564</v>
      </c>
      <c r="E122" s="20"/>
    </row>
    <row r="123" customFormat="false" ht="12.75" hidden="false" customHeight="false" outlineLevel="0" collapsed="false">
      <c r="A123" s="15"/>
      <c r="B123" s="16" t="s">
        <v>199</v>
      </c>
      <c r="C123" s="17" t="s">
        <v>200</v>
      </c>
      <c r="D123" s="18" t="n">
        <v>-8.29781042128603</v>
      </c>
      <c r="E123" s="20"/>
    </row>
    <row r="124" customFormat="false" ht="12.75" hidden="false" customHeight="false" outlineLevel="0" collapsed="false">
      <c r="A124" s="15"/>
      <c r="B124" s="16" t="s">
        <v>201</v>
      </c>
      <c r="C124" s="17" t="s">
        <v>202</v>
      </c>
      <c r="D124" s="18" t="n">
        <v>5.9051722698198</v>
      </c>
      <c r="E124" s="20"/>
    </row>
    <row r="125" customFormat="false" ht="12.75" hidden="false" customHeight="false" outlineLevel="0" collapsed="false">
      <c r="A125" s="15" t="s">
        <v>203</v>
      </c>
      <c r="B125" s="16" t="s">
        <v>204</v>
      </c>
      <c r="C125" s="17" t="s">
        <v>205</v>
      </c>
      <c r="D125" s="18" t="n">
        <v>9.27955642400254</v>
      </c>
      <c r="E125" s="20"/>
    </row>
    <row r="126" customFormat="false" ht="12.75" hidden="false" customHeight="false" outlineLevel="0" collapsed="false">
      <c r="A126" s="15"/>
      <c r="B126" s="16" t="s">
        <v>197</v>
      </c>
      <c r="C126" s="17" t="s">
        <v>198</v>
      </c>
      <c r="D126" s="18" t="n">
        <v>-5.13673978460564</v>
      </c>
      <c r="E126" s="20"/>
    </row>
    <row r="127" customFormat="false" ht="12.75" hidden="false" customHeight="false" outlineLevel="0" collapsed="false">
      <c r="A127" s="15"/>
      <c r="B127" s="16" t="s">
        <v>199</v>
      </c>
      <c r="C127" s="17" t="s">
        <v>200</v>
      </c>
      <c r="D127" s="18" t="n">
        <v>-8.29781042128603</v>
      </c>
      <c r="E127" s="20"/>
    </row>
    <row r="128" customFormat="false" ht="12.75" hidden="false" customHeight="false" outlineLevel="0" collapsed="false">
      <c r="A128" s="15" t="s">
        <v>206</v>
      </c>
      <c r="B128" s="16" t="s">
        <v>29</v>
      </c>
      <c r="C128" s="17" t="s">
        <v>30</v>
      </c>
      <c r="D128" s="18" t="n">
        <v>26.9950732334619</v>
      </c>
      <c r="E128" s="20"/>
    </row>
    <row r="129" customFormat="false" ht="12.75" hidden="false" customHeight="false" outlineLevel="0" collapsed="false">
      <c r="A129" s="15"/>
      <c r="B129" s="16" t="s">
        <v>44</v>
      </c>
      <c r="C129" s="17" t="s">
        <v>45</v>
      </c>
      <c r="D129" s="18" t="n">
        <v>-15.4102193538169</v>
      </c>
      <c r="E129" s="20"/>
    </row>
    <row r="130" customFormat="false" ht="12.75" hidden="false" customHeight="false" outlineLevel="0" collapsed="false">
      <c r="A130" s="15"/>
      <c r="B130" s="16" t="s">
        <v>46</v>
      </c>
      <c r="C130" s="17" t="s">
        <v>47</v>
      </c>
      <c r="D130" s="18" t="n">
        <v>7.59236434691117</v>
      </c>
      <c r="E130" s="20"/>
    </row>
    <row r="131" customFormat="false" ht="12.75" hidden="false" customHeight="false" outlineLevel="0" collapsed="false">
      <c r="A131" s="15" t="s">
        <v>207</v>
      </c>
      <c r="B131" s="16" t="s">
        <v>146</v>
      </c>
      <c r="C131" s="17" t="s">
        <v>60</v>
      </c>
      <c r="D131" s="18" t="n">
        <v>7.17056632763833</v>
      </c>
      <c r="E131" s="20"/>
    </row>
    <row r="132" customFormat="false" ht="12.75" hidden="false" customHeight="false" outlineLevel="0" collapsed="false">
      <c r="A132" s="15"/>
      <c r="B132" s="16" t="s">
        <v>57</v>
      </c>
      <c r="C132" s="17" t="s">
        <v>58</v>
      </c>
      <c r="D132" s="18" t="n">
        <v>14.3411326552767</v>
      </c>
      <c r="E132" s="20"/>
    </row>
    <row r="133" customFormat="false" ht="12.75" hidden="false" customHeight="false" outlineLevel="0" collapsed="false">
      <c r="A133" s="15" t="s">
        <v>208</v>
      </c>
      <c r="B133" s="16" t="s">
        <v>209</v>
      </c>
      <c r="C133" s="17" t="s">
        <v>210</v>
      </c>
      <c r="D133" s="18" t="n">
        <v>-11.8540148875515</v>
      </c>
      <c r="E133" s="20"/>
    </row>
    <row r="134" customFormat="false" ht="12.75" hidden="false" customHeight="false" outlineLevel="0" collapsed="false">
      <c r="A134" s="15"/>
      <c r="B134" s="16" t="s">
        <v>55</v>
      </c>
      <c r="C134" s="17" t="s">
        <v>56</v>
      </c>
      <c r="D134" s="18" t="n">
        <v>11.2479471806091</v>
      </c>
      <c r="E134" s="20"/>
    </row>
    <row r="135" customFormat="false" ht="12.75" hidden="false" customHeight="false" outlineLevel="0" collapsed="false">
      <c r="A135" s="15" t="s">
        <v>211</v>
      </c>
      <c r="B135" s="16" t="s">
        <v>131</v>
      </c>
      <c r="C135" s="17" t="s">
        <v>132</v>
      </c>
      <c r="D135" s="18" t="n">
        <v>10.3039230422366</v>
      </c>
      <c r="E135" s="20"/>
    </row>
    <row r="136" customFormat="false" ht="12.75" hidden="false" customHeight="false" outlineLevel="0" collapsed="false">
      <c r="A136" s="15"/>
      <c r="B136" s="16" t="s">
        <v>133</v>
      </c>
      <c r="C136" s="17" t="s">
        <v>134</v>
      </c>
      <c r="D136" s="18" t="n">
        <v>17.2937187901865</v>
      </c>
      <c r="E136" s="20"/>
    </row>
    <row r="137" customFormat="false" ht="12.75" hidden="false" customHeight="false" outlineLevel="0" collapsed="false">
      <c r="A137" s="15"/>
      <c r="B137" s="16" t="s">
        <v>135</v>
      </c>
      <c r="C137" s="17" t="s">
        <v>136</v>
      </c>
      <c r="D137" s="18" t="n">
        <v>6.18637094933503</v>
      </c>
      <c r="E137" s="20"/>
    </row>
    <row r="138" customFormat="false" ht="12.75" hidden="false" customHeight="false" outlineLevel="0" collapsed="false">
      <c r="A138" s="15"/>
      <c r="B138" s="16" t="s">
        <v>212</v>
      </c>
      <c r="C138" s="17" t="s">
        <v>130</v>
      </c>
      <c r="D138" s="18" t="n">
        <v>8.47263847408927</v>
      </c>
      <c r="E138" s="20"/>
    </row>
    <row r="139" customFormat="false" ht="12.75" hidden="false" customHeight="false" outlineLevel="0" collapsed="false">
      <c r="A139" s="15" t="s">
        <v>213</v>
      </c>
      <c r="B139" s="16" t="s">
        <v>214</v>
      </c>
      <c r="C139" s="17" t="s">
        <v>215</v>
      </c>
      <c r="D139" s="18" t="n">
        <v>5.34277491078934</v>
      </c>
      <c r="E139" s="20"/>
    </row>
    <row r="140" customFormat="false" ht="12.75" hidden="false" customHeight="false" outlineLevel="0" collapsed="false">
      <c r="A140" s="15"/>
      <c r="B140" s="16" t="s">
        <v>216</v>
      </c>
      <c r="C140" s="17" t="s">
        <v>217</v>
      </c>
      <c r="D140" s="18" t="n">
        <v>-10.6686133987963</v>
      </c>
      <c r="E140" s="20"/>
    </row>
    <row r="141" customFormat="false" ht="12.75" hidden="false" customHeight="false" outlineLevel="0" collapsed="false">
      <c r="A141" s="15"/>
      <c r="B141" s="16" t="s">
        <v>218</v>
      </c>
      <c r="C141" s="17" t="s">
        <v>219</v>
      </c>
      <c r="D141" s="18" t="n">
        <v>12.6539405781853</v>
      </c>
      <c r="E141" s="20"/>
    </row>
    <row r="142" customFormat="false" ht="12.75" hidden="false" customHeight="false" outlineLevel="0" collapsed="false">
      <c r="A142" s="15"/>
      <c r="B142" s="16" t="s">
        <v>220</v>
      </c>
      <c r="C142" s="17" t="s">
        <v>221</v>
      </c>
      <c r="D142" s="18" t="n">
        <v>-11.8540148875515</v>
      </c>
      <c r="E142" s="20"/>
    </row>
    <row r="143" customFormat="false" ht="12.75" hidden="false" customHeight="false" outlineLevel="0" collapsed="false">
      <c r="A143" s="15" t="s">
        <v>222</v>
      </c>
      <c r="B143" s="16" t="s">
        <v>223</v>
      </c>
      <c r="C143" s="17" t="s">
        <v>224</v>
      </c>
      <c r="D143" s="18" t="n">
        <v>-13.0394163763066</v>
      </c>
      <c r="E143" s="20"/>
    </row>
    <row r="144" customFormat="false" ht="12.75" hidden="false" customHeight="false" outlineLevel="0" collapsed="false">
      <c r="A144" s="15" t="s">
        <v>225</v>
      </c>
      <c r="B144" s="16" t="s">
        <v>226</v>
      </c>
      <c r="C144" s="17" t="s">
        <v>227</v>
      </c>
      <c r="D144" s="18" t="n">
        <v>-5.27503662496041</v>
      </c>
      <c r="E144" s="20"/>
    </row>
    <row r="145" customFormat="false" ht="12.75" hidden="false" customHeight="false" outlineLevel="0" collapsed="false">
      <c r="A145" s="15"/>
      <c r="B145" s="16" t="s">
        <v>176</v>
      </c>
      <c r="C145" s="17" t="s">
        <v>177</v>
      </c>
      <c r="D145" s="18" t="n">
        <v>-14.2248178650618</v>
      </c>
      <c r="E145" s="20"/>
    </row>
    <row r="146" customFormat="false" ht="12.75" hidden="false" customHeight="false" outlineLevel="0" collapsed="false">
      <c r="A146" s="15"/>
      <c r="B146" s="16" t="s">
        <v>29</v>
      </c>
      <c r="C146" s="17" t="s">
        <v>30</v>
      </c>
      <c r="D146" s="18" t="n">
        <v>26.9950732334619</v>
      </c>
      <c r="E146" s="20"/>
    </row>
    <row r="147" customFormat="false" ht="12.75" hidden="false" customHeight="false" outlineLevel="0" collapsed="false">
      <c r="A147" s="15" t="s">
        <v>228</v>
      </c>
      <c r="B147" s="16" t="s">
        <v>229</v>
      </c>
      <c r="C147" s="17" t="s">
        <v>230</v>
      </c>
      <c r="D147" s="18" t="n">
        <v>18.7278320557142</v>
      </c>
      <c r="E147" s="20"/>
    </row>
    <row r="148" customFormat="false" ht="12.75" hidden="false" customHeight="false" outlineLevel="0" collapsed="false">
      <c r="A148" s="15"/>
      <c r="B148" s="16" t="s">
        <v>231</v>
      </c>
      <c r="C148" s="17" t="s">
        <v>232</v>
      </c>
      <c r="D148" s="18" t="n">
        <v>16.028324732368</v>
      </c>
      <c r="E148" s="20"/>
    </row>
    <row r="149" customFormat="false" ht="12.75" hidden="false" customHeight="false" outlineLevel="0" collapsed="false">
      <c r="A149" s="15" t="s">
        <v>233</v>
      </c>
      <c r="B149" s="16" t="s">
        <v>229</v>
      </c>
      <c r="C149" s="17" t="s">
        <v>230</v>
      </c>
      <c r="D149" s="18" t="n">
        <v>18.7278320557142</v>
      </c>
      <c r="E149" s="20"/>
    </row>
    <row r="150" customFormat="false" ht="12.75" hidden="false" customHeight="false" outlineLevel="0" collapsed="false">
      <c r="A150" s="15"/>
      <c r="B150" s="16" t="s">
        <v>231</v>
      </c>
      <c r="C150" s="17" t="s">
        <v>232</v>
      </c>
      <c r="D150" s="18" t="n">
        <v>16.028324732368</v>
      </c>
      <c r="E150" s="20"/>
    </row>
    <row r="151" customFormat="false" ht="12.75" hidden="false" customHeight="false" outlineLevel="0" collapsed="false">
      <c r="A151" s="15" t="s">
        <v>234</v>
      </c>
      <c r="B151" s="16" t="s">
        <v>235</v>
      </c>
      <c r="C151" s="17" t="s">
        <v>236</v>
      </c>
      <c r="D151" s="18" t="n">
        <v>-14.2248178650618</v>
      </c>
      <c r="E151" s="20"/>
    </row>
    <row r="152" customFormat="false" ht="12.75" hidden="false" customHeight="false" outlineLevel="0" collapsed="false">
      <c r="A152" s="15" t="s">
        <v>237</v>
      </c>
      <c r="B152" s="16" t="s">
        <v>235</v>
      </c>
      <c r="C152" s="17" t="s">
        <v>236</v>
      </c>
      <c r="D152" s="18" t="n">
        <v>-14.2248178650618</v>
      </c>
      <c r="E152" s="20"/>
    </row>
    <row r="153" customFormat="false" ht="12.75" hidden="false" customHeight="false" outlineLevel="0" collapsed="false">
      <c r="A153" s="15" t="s">
        <v>238</v>
      </c>
      <c r="B153" s="16" t="s">
        <v>239</v>
      </c>
      <c r="C153" s="17" t="s">
        <v>240</v>
      </c>
      <c r="D153" s="18" t="n">
        <v>6.74876830836548</v>
      </c>
      <c r="E153" s="20"/>
    </row>
    <row r="154" customFormat="false" ht="12.75" hidden="false" customHeight="false" outlineLevel="0" collapsed="false">
      <c r="A154" s="15" t="s">
        <v>241</v>
      </c>
      <c r="B154" s="16" t="s">
        <v>242</v>
      </c>
      <c r="C154" s="17" t="s">
        <v>243</v>
      </c>
      <c r="D154" s="18" t="n">
        <v>5.34277491078934</v>
      </c>
      <c r="E154" s="20"/>
    </row>
    <row r="155" customFormat="false" ht="12.75" hidden="false" customHeight="false" outlineLevel="0" collapsed="false">
      <c r="A155" s="15"/>
      <c r="B155" s="16" t="s">
        <v>239</v>
      </c>
      <c r="C155" s="17" t="s">
        <v>240</v>
      </c>
      <c r="D155" s="18" t="n">
        <v>6.74876830836548</v>
      </c>
      <c r="E155" s="20"/>
    </row>
    <row r="156" customFormat="false" ht="12.75" hidden="false" customHeight="false" outlineLevel="0" collapsed="false">
      <c r="A156" s="15" t="s">
        <v>244</v>
      </c>
      <c r="B156" s="16" t="s">
        <v>239</v>
      </c>
      <c r="C156" s="17" t="s">
        <v>240</v>
      </c>
      <c r="D156" s="18" t="n">
        <v>6.74876830836548</v>
      </c>
      <c r="E156" s="20"/>
    </row>
    <row r="157" customFormat="false" ht="12.75" hidden="false" customHeight="false" outlineLevel="0" collapsed="false">
      <c r="A157" s="15" t="s">
        <v>245</v>
      </c>
      <c r="B157" s="16" t="s">
        <v>144</v>
      </c>
      <c r="C157" s="17" t="s">
        <v>145</v>
      </c>
      <c r="D157" s="18" t="n">
        <v>11.3749401326483</v>
      </c>
      <c r="E157" s="20"/>
    </row>
    <row r="158" customFormat="false" ht="12.75" hidden="false" customHeight="false" outlineLevel="0" collapsed="false">
      <c r="A158" s="15" t="s">
        <v>246</v>
      </c>
      <c r="B158" s="16" t="s">
        <v>144</v>
      </c>
      <c r="C158" s="17" t="s">
        <v>145</v>
      </c>
      <c r="D158" s="18" t="n">
        <v>11.3749401326483</v>
      </c>
      <c r="E158" s="20"/>
    </row>
    <row r="159" customFormat="false" ht="12.75" hidden="false" customHeight="false" outlineLevel="0" collapsed="false">
      <c r="A159" s="25" t="s">
        <v>247</v>
      </c>
      <c r="B159" s="16" t="s">
        <v>144</v>
      </c>
      <c r="C159" s="17" t="s">
        <v>145</v>
      </c>
      <c r="D159" s="18" t="n">
        <v>11.3749401326483</v>
      </c>
      <c r="E159" s="20"/>
    </row>
    <row r="160" customFormat="false" ht="12.75" hidden="false" customHeight="false" outlineLevel="0" collapsed="false">
      <c r="A160" s="25" t="s">
        <v>248</v>
      </c>
      <c r="B160" s="16" t="s">
        <v>197</v>
      </c>
      <c r="C160" s="17" t="s">
        <v>198</v>
      </c>
      <c r="D160" s="18" t="n">
        <v>-5.13673978460564</v>
      </c>
      <c r="E160" s="20"/>
    </row>
    <row r="161" customFormat="false" ht="12.75" hidden="false" customHeight="false" outlineLevel="0" collapsed="false">
      <c r="A161" s="15"/>
      <c r="B161" s="16" t="s">
        <v>199</v>
      </c>
      <c r="C161" s="17" t="s">
        <v>200</v>
      </c>
      <c r="D161" s="18" t="n">
        <v>-8.29781042128603</v>
      </c>
      <c r="E161" s="20"/>
    </row>
    <row r="162" customFormat="false" ht="12.75" hidden="false" customHeight="false" outlineLevel="0" collapsed="false">
      <c r="A162" s="25" t="s">
        <v>249</v>
      </c>
      <c r="B162" s="16" t="s">
        <v>197</v>
      </c>
      <c r="C162" s="17" t="s">
        <v>198</v>
      </c>
      <c r="D162" s="18" t="n">
        <v>-5.13673978460564</v>
      </c>
      <c r="E162" s="20"/>
    </row>
    <row r="163" customFormat="false" ht="12.75" hidden="false" customHeight="false" outlineLevel="0" collapsed="false">
      <c r="A163" s="22"/>
      <c r="B163" s="16" t="s">
        <v>199</v>
      </c>
      <c r="C163" s="17" t="s">
        <v>200</v>
      </c>
      <c r="D163" s="18" t="n">
        <v>-8.29781042128603</v>
      </c>
      <c r="E163" s="20"/>
    </row>
    <row r="165" customFormat="false" ht="15.75" hidden="false" customHeight="false" outlineLevel="0" collapsed="false">
      <c r="A165" s="7" t="s">
        <v>250</v>
      </c>
      <c r="B165" s="7"/>
      <c r="C165" s="7"/>
      <c r="D165" s="7"/>
    </row>
    <row r="166" customFormat="false" ht="12.75" hidden="false" customHeight="false" outlineLevel="0" collapsed="false">
      <c r="A166" s="26" t="s">
        <v>251</v>
      </c>
      <c r="B166" s="26" t="s">
        <v>2</v>
      </c>
      <c r="C166" s="27" t="s">
        <v>3</v>
      </c>
      <c r="D166" s="28" t="s">
        <v>252</v>
      </c>
    </row>
    <row r="167" customFormat="false" ht="12.75" hidden="false" customHeight="false" outlineLevel="0" collapsed="false">
      <c r="A167" s="29" t="s">
        <v>253</v>
      </c>
      <c r="B167" s="30" t="s">
        <v>254</v>
      </c>
      <c r="C167" s="31" t="s">
        <v>255</v>
      </c>
      <c r="D167" s="32" t="n">
        <v>5.21231258190674</v>
      </c>
    </row>
    <row r="168" customFormat="false" ht="12.75" hidden="false" customHeight="false" outlineLevel="0" collapsed="false">
      <c r="A168" s="25" t="s">
        <v>256</v>
      </c>
      <c r="B168" s="30" t="s">
        <v>254</v>
      </c>
      <c r="C168" s="31" t="s">
        <v>255</v>
      </c>
      <c r="D168" s="32" t="n">
        <v>5.21231258190674</v>
      </c>
    </row>
    <row r="169" customFormat="false" ht="12.75" hidden="false" customHeight="false" outlineLevel="0" collapsed="false">
      <c r="A169" s="25" t="s">
        <v>257</v>
      </c>
      <c r="B169" s="30" t="s">
        <v>258</v>
      </c>
      <c r="C169" s="31" t="s">
        <v>259</v>
      </c>
      <c r="D169" s="32" t="n">
        <v>60.9840572083088</v>
      </c>
    </row>
    <row r="170" customFormat="false" ht="12.75" hidden="false" customHeight="false" outlineLevel="0" collapsed="false">
      <c r="A170" s="25"/>
      <c r="B170" s="30" t="s">
        <v>260</v>
      </c>
      <c r="C170" s="31" t="s">
        <v>261</v>
      </c>
      <c r="D170" s="32" t="n">
        <v>13.8126283420529</v>
      </c>
    </row>
    <row r="171" customFormat="false" ht="12.75" hidden="false" customHeight="false" outlineLevel="0" collapsed="false">
      <c r="A171" s="25"/>
      <c r="B171" s="30" t="s">
        <v>262</v>
      </c>
      <c r="C171" s="31" t="s">
        <v>263</v>
      </c>
      <c r="D171" s="32" t="n">
        <v>68.8025260811689</v>
      </c>
    </row>
    <row r="172" customFormat="false" ht="12.75" hidden="false" customHeight="false" outlineLevel="0" collapsed="false">
      <c r="A172" s="25" t="s">
        <v>264</v>
      </c>
      <c r="B172" s="30" t="s">
        <v>265</v>
      </c>
      <c r="C172" s="31" t="s">
        <v>266</v>
      </c>
      <c r="D172" s="32" t="n">
        <v>19.2855565530549</v>
      </c>
    </row>
    <row r="173" customFormat="false" ht="12.75" hidden="false" customHeight="false" outlineLevel="0" collapsed="false">
      <c r="A173" s="29"/>
      <c r="B173" s="30" t="s">
        <v>103</v>
      </c>
      <c r="C173" s="31" t="s">
        <v>104</v>
      </c>
      <c r="D173" s="32" t="n">
        <v>14.0732439711482</v>
      </c>
    </row>
    <row r="174" customFormat="false" ht="12.75" hidden="false" customHeight="false" outlineLevel="0" collapsed="false">
      <c r="A174" s="29"/>
      <c r="B174" s="30" t="s">
        <v>109</v>
      </c>
      <c r="C174" s="31" t="s">
        <v>110</v>
      </c>
      <c r="D174" s="32" t="n">
        <v>56.2929758845928</v>
      </c>
    </row>
    <row r="175" customFormat="false" ht="12.75" hidden="false" customHeight="false" outlineLevel="0" collapsed="false">
      <c r="A175" s="29"/>
      <c r="B175" s="30" t="s">
        <v>111</v>
      </c>
      <c r="C175" s="31" t="s">
        <v>112</v>
      </c>
      <c r="D175" s="32" t="n">
        <v>9.17367014415586</v>
      </c>
    </row>
    <row r="176" customFormat="false" ht="12.75" hidden="false" customHeight="false" outlineLevel="0" collapsed="false">
      <c r="A176" s="29"/>
      <c r="B176" s="30" t="s">
        <v>267</v>
      </c>
      <c r="C176" s="31" t="s">
        <v>268</v>
      </c>
      <c r="D176" s="32" t="n">
        <v>5.21231258190674</v>
      </c>
    </row>
    <row r="177" customFormat="false" ht="12.75" hidden="false" customHeight="false" outlineLevel="0" collapsed="false">
      <c r="A177" s="29"/>
      <c r="B177" s="30" t="s">
        <v>269</v>
      </c>
      <c r="C177" s="31" t="s">
        <v>270</v>
      </c>
      <c r="D177" s="32" t="n">
        <v>10.077137658353</v>
      </c>
    </row>
    <row r="178" customFormat="false" ht="12.75" hidden="false" customHeight="false" outlineLevel="0" collapsed="false">
      <c r="A178" s="29"/>
      <c r="B178" s="30" t="s">
        <v>271</v>
      </c>
      <c r="C178" s="31" t="s">
        <v>272</v>
      </c>
      <c r="D178" s="32" t="n">
        <v>12.5095501965762</v>
      </c>
    </row>
    <row r="179" customFormat="false" ht="12.75" hidden="false" customHeight="false" outlineLevel="0" collapsed="false">
      <c r="A179" s="29"/>
      <c r="B179" s="30" t="s">
        <v>273</v>
      </c>
      <c r="C179" s="31" t="s">
        <v>274</v>
      </c>
      <c r="D179" s="32" t="n">
        <v>12.5095501965762</v>
      </c>
    </row>
    <row r="180" customFormat="false" ht="12.75" hidden="false" customHeight="false" outlineLevel="0" collapsed="false">
      <c r="A180" s="29"/>
      <c r="B180" s="30" t="s">
        <v>275</v>
      </c>
      <c r="C180" s="31" t="s">
        <v>276</v>
      </c>
      <c r="D180" s="32" t="n">
        <v>7.0366219855741</v>
      </c>
    </row>
    <row r="181" customFormat="false" ht="12.75" hidden="false" customHeight="false" outlineLevel="0" collapsed="false">
      <c r="A181" s="29"/>
      <c r="B181" s="30" t="s">
        <v>113</v>
      </c>
      <c r="C181" s="31" t="s">
        <v>114</v>
      </c>
      <c r="D181" s="32" t="n">
        <v>12.2489345674808</v>
      </c>
    </row>
    <row r="182" customFormat="false" ht="12.75" hidden="false" customHeight="false" outlineLevel="0" collapsed="false">
      <c r="A182" s="29"/>
      <c r="B182" s="30" t="s">
        <v>119</v>
      </c>
      <c r="C182" s="31" t="s">
        <v>120</v>
      </c>
      <c r="D182" s="32" t="n">
        <v>10.9458564220041</v>
      </c>
    </row>
    <row r="183" customFormat="false" ht="12.75" hidden="false" customHeight="false" outlineLevel="0" collapsed="false">
      <c r="A183" s="29"/>
      <c r="B183" s="30" t="s">
        <v>121</v>
      </c>
      <c r="C183" s="31" t="s">
        <v>122</v>
      </c>
      <c r="D183" s="32" t="n">
        <v>9.38216264743213</v>
      </c>
    </row>
    <row r="184" customFormat="false" ht="12.75" hidden="false" customHeight="false" outlineLevel="0" collapsed="false">
      <c r="A184" s="29"/>
      <c r="B184" s="30" t="s">
        <v>277</v>
      </c>
      <c r="C184" s="31" t="s">
        <v>278</v>
      </c>
      <c r="D184" s="32" t="n">
        <v>8.20939231650311</v>
      </c>
    </row>
    <row r="185" customFormat="false" ht="12.75" hidden="false" customHeight="false" outlineLevel="0" collapsed="false">
      <c r="A185" s="29"/>
      <c r="B185" s="30" t="s">
        <v>123</v>
      </c>
      <c r="C185" s="31" t="s">
        <v>124</v>
      </c>
      <c r="D185" s="32" t="n">
        <v>13.8126283420529</v>
      </c>
    </row>
    <row r="186" customFormat="false" ht="12.75" hidden="false" customHeight="false" outlineLevel="0" collapsed="false">
      <c r="A186" s="29"/>
      <c r="B186" s="30" t="s">
        <v>125</v>
      </c>
      <c r="C186" s="31" t="s">
        <v>126</v>
      </c>
      <c r="D186" s="32" t="n">
        <v>7.1929913630313</v>
      </c>
    </row>
    <row r="187" customFormat="false" ht="12.75" hidden="false" customHeight="false" outlineLevel="0" collapsed="false">
      <c r="A187" s="29"/>
      <c r="B187" s="30" t="s">
        <v>279</v>
      </c>
      <c r="C187" s="31" t="s">
        <v>280</v>
      </c>
      <c r="D187" s="32" t="n">
        <v>6.25477509828809</v>
      </c>
    </row>
    <row r="188" customFormat="false" ht="12.75" hidden="false" customHeight="false" outlineLevel="0" collapsed="false">
      <c r="A188" s="29"/>
      <c r="B188" s="30" t="s">
        <v>281</v>
      </c>
      <c r="C188" s="31" t="s">
        <v>282</v>
      </c>
      <c r="D188" s="32" t="n">
        <v>6.72388323065969</v>
      </c>
    </row>
    <row r="189" customFormat="false" ht="12.75" hidden="false" customHeight="false" outlineLevel="0" collapsed="false">
      <c r="A189" s="29"/>
      <c r="B189" s="30" t="s">
        <v>127</v>
      </c>
      <c r="C189" s="31" t="s">
        <v>128</v>
      </c>
      <c r="D189" s="32" t="n">
        <v>21.1098659567223</v>
      </c>
    </row>
    <row r="190" customFormat="false" ht="12.75" hidden="false" customHeight="false" outlineLevel="0" collapsed="false">
      <c r="A190" s="29"/>
      <c r="B190" s="30" t="s">
        <v>283</v>
      </c>
      <c r="C190" s="31" t="s">
        <v>284</v>
      </c>
      <c r="D190" s="32" t="n">
        <v>9.38216264743213</v>
      </c>
    </row>
    <row r="191" customFormat="false" ht="12.75" hidden="false" customHeight="false" outlineLevel="0" collapsed="false">
      <c r="A191" s="29"/>
      <c r="B191" s="30" t="s">
        <v>133</v>
      </c>
      <c r="C191" s="31" t="s">
        <v>134</v>
      </c>
      <c r="D191" s="32" t="n">
        <v>6.25477509828809</v>
      </c>
    </row>
    <row r="192" customFormat="false" ht="12.75" hidden="false" customHeight="false" outlineLevel="0" collapsed="false">
      <c r="A192" s="29"/>
      <c r="B192" s="30" t="s">
        <v>285</v>
      </c>
      <c r="C192" s="31" t="s">
        <v>286</v>
      </c>
      <c r="D192" s="32" t="n">
        <v>10.4246251638135</v>
      </c>
    </row>
    <row r="193" customFormat="false" ht="12.75" hidden="false" customHeight="false" outlineLevel="0" collapsed="false">
      <c r="A193" s="25" t="s">
        <v>5</v>
      </c>
      <c r="B193" s="30" t="s">
        <v>287</v>
      </c>
      <c r="C193" s="31" t="s">
        <v>288</v>
      </c>
      <c r="D193" s="32" t="n">
        <v>7.29723761466943</v>
      </c>
    </row>
    <row r="194" customFormat="false" ht="12.75" hidden="false" customHeight="false" outlineLevel="0" collapsed="false">
      <c r="A194" s="25"/>
      <c r="B194" s="30" t="s">
        <v>289</v>
      </c>
      <c r="C194" s="31" t="s">
        <v>290</v>
      </c>
      <c r="D194" s="32" t="n">
        <v>7.0366219855741</v>
      </c>
    </row>
    <row r="195" customFormat="false" ht="12.75" hidden="false" customHeight="false" outlineLevel="0" collapsed="false">
      <c r="A195" s="25"/>
      <c r="B195" s="30" t="s">
        <v>291</v>
      </c>
      <c r="C195" s="31" t="s">
        <v>292</v>
      </c>
      <c r="D195" s="32" t="n">
        <v>9.38216264743213</v>
      </c>
    </row>
    <row r="196" customFormat="false" ht="12.75" hidden="false" customHeight="false" outlineLevel="0" collapsed="false">
      <c r="A196" s="25"/>
      <c r="B196" s="30" t="s">
        <v>293</v>
      </c>
      <c r="C196" s="31" t="s">
        <v>294</v>
      </c>
      <c r="D196" s="32" t="n">
        <v>9.38216264743213</v>
      </c>
    </row>
    <row r="197" customFormat="false" ht="12.75" hidden="false" customHeight="false" outlineLevel="0" collapsed="false">
      <c r="A197" s="25"/>
      <c r="B197" s="30" t="s">
        <v>295</v>
      </c>
      <c r="C197" s="31" t="s">
        <v>296</v>
      </c>
      <c r="D197" s="32" t="n">
        <v>9.38216264743213</v>
      </c>
    </row>
    <row r="198" customFormat="false" ht="12.75" hidden="false" customHeight="false" outlineLevel="0" collapsed="false">
      <c r="A198" s="25"/>
      <c r="B198" s="30" t="s">
        <v>297</v>
      </c>
      <c r="C198" s="31" t="s">
        <v>298</v>
      </c>
      <c r="D198" s="32" t="n">
        <v>-7.03462543554007</v>
      </c>
    </row>
    <row r="199" customFormat="false" ht="12.75" hidden="false" customHeight="false" outlineLevel="0" collapsed="false">
      <c r="A199" s="25"/>
      <c r="B199" s="30" t="s">
        <v>297</v>
      </c>
      <c r="C199" s="31" t="s">
        <v>298</v>
      </c>
      <c r="D199" s="32" t="n">
        <v>18.7643252948643</v>
      </c>
    </row>
    <row r="200" customFormat="false" ht="12.75" hidden="false" customHeight="false" outlineLevel="0" collapsed="false">
      <c r="A200" s="25"/>
      <c r="B200" s="30" t="s">
        <v>299</v>
      </c>
      <c r="C200" s="31" t="s">
        <v>300</v>
      </c>
      <c r="D200" s="32" t="n">
        <v>12.5095501965762</v>
      </c>
    </row>
    <row r="201" customFormat="false" ht="12.75" hidden="false" customHeight="false" outlineLevel="0" collapsed="false">
      <c r="A201" s="25"/>
      <c r="B201" s="30" t="s">
        <v>301</v>
      </c>
      <c r="C201" s="31" t="s">
        <v>302</v>
      </c>
      <c r="D201" s="32" t="n">
        <v>12.5095501965762</v>
      </c>
    </row>
    <row r="202" customFormat="false" ht="12.75" hidden="false" customHeight="false" outlineLevel="0" collapsed="false">
      <c r="A202" s="25"/>
      <c r="B202" s="30" t="s">
        <v>303</v>
      </c>
      <c r="C202" s="31" t="s">
        <v>304</v>
      </c>
      <c r="D202" s="32" t="n">
        <v>5.73354384009741</v>
      </c>
    </row>
    <row r="203" customFormat="false" ht="12.75" hidden="false" customHeight="false" outlineLevel="0" collapsed="false">
      <c r="A203" s="25"/>
      <c r="B203" s="30" t="s">
        <v>24</v>
      </c>
      <c r="C203" s="31" t="s">
        <v>25</v>
      </c>
      <c r="D203" s="32" t="n">
        <v>7.5057301179457</v>
      </c>
    </row>
    <row r="204" customFormat="false" ht="12.75" hidden="false" customHeight="false" outlineLevel="0" collapsed="false">
      <c r="A204" s="25" t="s">
        <v>305</v>
      </c>
      <c r="B204" s="30" t="s">
        <v>306</v>
      </c>
      <c r="C204" s="31" t="s">
        <v>307</v>
      </c>
      <c r="D204" s="32" t="n">
        <v>7.29723761466943</v>
      </c>
    </row>
    <row r="205" customFormat="false" ht="12.75" hidden="false" customHeight="false" outlineLevel="0" collapsed="false">
      <c r="A205" s="25" t="s">
        <v>308</v>
      </c>
      <c r="B205" s="30" t="s">
        <v>309</v>
      </c>
      <c r="C205" s="31" t="s">
        <v>310</v>
      </c>
      <c r="D205" s="32" t="n">
        <v>8.60031576014612</v>
      </c>
    </row>
    <row r="206" customFormat="false" ht="12.75" hidden="false" customHeight="false" outlineLevel="0" collapsed="false">
      <c r="A206" s="25" t="s">
        <v>52</v>
      </c>
      <c r="B206" s="30" t="s">
        <v>53</v>
      </c>
      <c r="C206" s="31" t="s">
        <v>54</v>
      </c>
      <c r="D206" s="32" t="n">
        <v>10.5549329783611</v>
      </c>
    </row>
    <row r="207" customFormat="false" ht="12.75" hidden="false" customHeight="false" outlineLevel="0" collapsed="false">
      <c r="A207" s="29"/>
      <c r="B207" s="30" t="s">
        <v>92</v>
      </c>
      <c r="C207" s="31" t="s">
        <v>41</v>
      </c>
      <c r="D207" s="32" t="n">
        <v>30.4920286041544</v>
      </c>
    </row>
    <row r="208" customFormat="false" ht="12.75" hidden="false" customHeight="false" outlineLevel="0" collapsed="false">
      <c r="A208" s="29"/>
      <c r="B208" s="30" t="s">
        <v>311</v>
      </c>
      <c r="C208" s="31" t="s">
        <v>312</v>
      </c>
      <c r="D208" s="32" t="n">
        <v>5.47292821100207</v>
      </c>
    </row>
    <row r="209" customFormat="false" ht="12.75" hidden="false" customHeight="false" outlineLevel="0" collapsed="false">
      <c r="A209" s="29"/>
      <c r="B209" s="30" t="s">
        <v>311</v>
      </c>
      <c r="C209" s="31" t="s">
        <v>313</v>
      </c>
      <c r="D209" s="32" t="n">
        <v>5.47292821100207</v>
      </c>
    </row>
    <row r="210" customFormat="false" ht="12.75" hidden="false" customHeight="false" outlineLevel="0" collapsed="false">
      <c r="A210" s="29"/>
      <c r="B210" s="30" t="s">
        <v>314</v>
      </c>
      <c r="C210" s="31" t="s">
        <v>315</v>
      </c>
      <c r="D210" s="32" t="n">
        <v>15.1157064875295</v>
      </c>
    </row>
    <row r="211" customFormat="false" ht="12.75" hidden="false" customHeight="false" outlineLevel="0" collapsed="false">
      <c r="A211" s="25" t="s">
        <v>225</v>
      </c>
      <c r="B211" s="30" t="s">
        <v>316</v>
      </c>
      <c r="C211" s="31" t="s">
        <v>317</v>
      </c>
      <c r="D211" s="32" t="n">
        <v>7.81846887286011</v>
      </c>
    </row>
    <row r="212" customFormat="false" ht="12.75" hidden="false" customHeight="false" outlineLevel="0" collapsed="false">
      <c r="A212" s="25"/>
      <c r="B212" s="30" t="s">
        <v>318</v>
      </c>
      <c r="C212" s="31" t="s">
        <v>319</v>
      </c>
      <c r="D212" s="32" t="n">
        <v>40.6560381388725</v>
      </c>
    </row>
    <row r="213" customFormat="false" ht="12.75" hidden="false" customHeight="false" outlineLevel="0" collapsed="false">
      <c r="A213" s="25"/>
      <c r="B213" s="30" t="s">
        <v>29</v>
      </c>
      <c r="C213" s="31" t="s">
        <v>30</v>
      </c>
      <c r="D213" s="32" t="n">
        <v>7.81846887286011</v>
      </c>
    </row>
    <row r="214" customFormat="false" ht="12.75" hidden="false" customHeight="false" outlineLevel="0" collapsed="false">
      <c r="A214" s="25" t="s">
        <v>203</v>
      </c>
      <c r="B214" s="30" t="s">
        <v>320</v>
      </c>
      <c r="C214" s="31" t="s">
        <v>321</v>
      </c>
      <c r="D214" s="32" t="n">
        <v>6.25477509828809</v>
      </c>
    </row>
    <row r="215" customFormat="false" ht="12.75" hidden="false" customHeight="false" outlineLevel="0" collapsed="false">
      <c r="A215" s="25" t="s">
        <v>196</v>
      </c>
      <c r="B215" s="30" t="s">
        <v>320</v>
      </c>
      <c r="C215" s="31" t="s">
        <v>321</v>
      </c>
      <c r="D215" s="32" t="n">
        <v>6.25477509828809</v>
      </c>
    </row>
    <row r="216" customFormat="false" ht="12.75" hidden="false" customHeight="false" outlineLevel="0" collapsed="false">
      <c r="A216" s="25"/>
      <c r="B216" s="30" t="s">
        <v>322</v>
      </c>
      <c r="C216" s="31" t="s">
        <v>312</v>
      </c>
      <c r="D216" s="32" t="n">
        <v>5.47292821100207</v>
      </c>
    </row>
    <row r="217" customFormat="false" ht="12.75" hidden="false" customHeight="false" outlineLevel="0" collapsed="false">
      <c r="A217" s="25"/>
      <c r="B217" s="30" t="s">
        <v>322</v>
      </c>
      <c r="C217" s="31" t="s">
        <v>313</v>
      </c>
      <c r="D217" s="32" t="n">
        <v>5.47292821100207</v>
      </c>
    </row>
    <row r="218" customFormat="false" ht="12.75" hidden="false" customHeight="false" outlineLevel="0" collapsed="false">
      <c r="A218" s="25" t="s">
        <v>211</v>
      </c>
      <c r="B218" s="30" t="s">
        <v>133</v>
      </c>
      <c r="C218" s="31" t="s">
        <v>134</v>
      </c>
      <c r="D218" s="32" t="n">
        <v>6.25477509828809</v>
      </c>
    </row>
    <row r="219" customFormat="false" ht="12.75" hidden="false" customHeight="false" outlineLevel="0" collapsed="false">
      <c r="A219" s="25"/>
      <c r="B219" s="30" t="s">
        <v>283</v>
      </c>
      <c r="C219" s="31" t="s">
        <v>284</v>
      </c>
      <c r="D219" s="32" t="n">
        <v>9.38216264743213</v>
      </c>
    </row>
    <row r="220" customFormat="false" ht="12.75" hidden="false" customHeight="false" outlineLevel="0" collapsed="false">
      <c r="A220" s="25"/>
      <c r="B220" s="30" t="s">
        <v>285</v>
      </c>
      <c r="C220" s="31" t="s">
        <v>286</v>
      </c>
      <c r="D220" s="32" t="n">
        <v>10.4246251638135</v>
      </c>
    </row>
    <row r="221" customFormat="false" ht="12.75" hidden="false" customHeight="false" outlineLevel="0" collapsed="false">
      <c r="A221" s="25" t="s">
        <v>323</v>
      </c>
      <c r="B221" s="30" t="s">
        <v>285</v>
      </c>
      <c r="C221" s="31" t="s">
        <v>286</v>
      </c>
      <c r="D221" s="32" t="n">
        <v>10.4246251638135</v>
      </c>
    </row>
    <row r="222" customFormat="false" ht="12.75" hidden="false" customHeight="false" outlineLevel="0" collapsed="false">
      <c r="A222" s="25" t="s">
        <v>248</v>
      </c>
      <c r="B222" s="30" t="s">
        <v>324</v>
      </c>
      <c r="C222" s="31" t="s">
        <v>325</v>
      </c>
      <c r="D222" s="32" t="n">
        <v>18.7643252948643</v>
      </c>
    </row>
    <row r="223" customFormat="false" ht="12.75" hidden="false" customHeight="false" outlineLevel="0" collapsed="false">
      <c r="A223" s="25"/>
      <c r="B223" s="30" t="s">
        <v>320</v>
      </c>
      <c r="C223" s="31" t="s">
        <v>321</v>
      </c>
      <c r="D223" s="32" t="n">
        <v>6.25477509828809</v>
      </c>
    </row>
    <row r="224" customFormat="false" ht="12.75" hidden="false" customHeight="false" outlineLevel="0" collapsed="false">
      <c r="A224" s="25" t="s">
        <v>249</v>
      </c>
      <c r="B224" s="30" t="s">
        <v>326</v>
      </c>
      <c r="C224" s="31" t="s">
        <v>327</v>
      </c>
      <c r="D224" s="32" t="n">
        <v>9.38216264743213</v>
      </c>
    </row>
    <row r="225" customFormat="false" ht="12.75" hidden="false" customHeight="false" outlineLevel="0" collapsed="false">
      <c r="A225" s="25"/>
      <c r="B225" s="30" t="s">
        <v>328</v>
      </c>
      <c r="C225" s="31" t="s">
        <v>329</v>
      </c>
      <c r="D225" s="32" t="n">
        <v>5.47292821100207</v>
      </c>
    </row>
    <row r="226" customFormat="false" ht="12.75" hidden="false" customHeight="false" outlineLevel="0" collapsed="false">
      <c r="A226" s="25"/>
      <c r="B226" s="30" t="s">
        <v>330</v>
      </c>
      <c r="C226" s="31" t="s">
        <v>331</v>
      </c>
      <c r="D226" s="32" t="n">
        <v>7.96062285236665</v>
      </c>
    </row>
    <row r="227" customFormat="false" ht="12.75" hidden="false" customHeight="false" outlineLevel="0" collapsed="false">
      <c r="A227" s="29"/>
      <c r="B227" s="30" t="s">
        <v>320</v>
      </c>
      <c r="C227" s="31" t="s">
        <v>321</v>
      </c>
      <c r="D227" s="32" t="n">
        <v>6.25477509828809</v>
      </c>
    </row>
    <row r="228" customFormat="false" ht="12.75" hidden="false" customHeight="false" outlineLevel="0" collapsed="false">
      <c r="A228" s="25" t="s">
        <v>67</v>
      </c>
      <c r="B228" s="30" t="s">
        <v>332</v>
      </c>
      <c r="C228" s="31" t="s">
        <v>333</v>
      </c>
      <c r="D228" s="32" t="n">
        <v>10.9458564220041</v>
      </c>
    </row>
    <row r="229" customFormat="false" ht="12.75" hidden="false" customHeight="false" outlineLevel="0" collapsed="false">
      <c r="A229" s="25"/>
      <c r="B229" s="30" t="s">
        <v>326</v>
      </c>
      <c r="C229" s="31" t="s">
        <v>327</v>
      </c>
      <c r="D229" s="32" t="n">
        <v>9.38216264743213</v>
      </c>
    </row>
    <row r="230" customFormat="false" ht="12.75" hidden="false" customHeight="false" outlineLevel="0" collapsed="false">
      <c r="A230" s="25"/>
      <c r="B230" s="30" t="s">
        <v>322</v>
      </c>
      <c r="C230" s="31" t="s">
        <v>312</v>
      </c>
      <c r="D230" s="32" t="n">
        <v>5.47292821100207</v>
      </c>
    </row>
    <row r="231" customFormat="false" ht="12.75" hidden="false" customHeight="false" outlineLevel="0" collapsed="false">
      <c r="A231" s="25"/>
      <c r="B231" s="30" t="s">
        <v>322</v>
      </c>
      <c r="C231" s="31" t="s">
        <v>313</v>
      </c>
      <c r="D231" s="32" t="n">
        <v>5.47292821100207</v>
      </c>
    </row>
    <row r="232" customFormat="false" ht="12.75" hidden="false" customHeight="false" outlineLevel="0" collapsed="false">
      <c r="A232" s="25" t="s">
        <v>75</v>
      </c>
      <c r="B232" s="30" t="s">
        <v>326</v>
      </c>
      <c r="C232" s="31" t="s">
        <v>327</v>
      </c>
      <c r="D232" s="32" t="n">
        <v>9.38216264743213</v>
      </c>
    </row>
    <row r="233" customFormat="false" ht="12.75" hidden="false" customHeight="false" outlineLevel="0" collapsed="false">
      <c r="A233" s="25" t="s">
        <v>82</v>
      </c>
      <c r="B233" s="30" t="s">
        <v>334</v>
      </c>
      <c r="C233" s="31" t="s">
        <v>85</v>
      </c>
      <c r="D233" s="32" t="n">
        <v>10.9458564220041</v>
      </c>
    </row>
    <row r="234" customFormat="false" ht="12.75" hidden="false" customHeight="false" outlineLevel="0" collapsed="false">
      <c r="A234" s="25"/>
      <c r="B234" s="30" t="s">
        <v>88</v>
      </c>
      <c r="C234" s="31" t="s">
        <v>89</v>
      </c>
      <c r="D234" s="32" t="n">
        <v>15.6369377457202</v>
      </c>
    </row>
    <row r="235" customFormat="false" ht="12.75" hidden="false" customHeight="false" outlineLevel="0" collapsed="false">
      <c r="A235" s="25"/>
      <c r="B235" s="30" t="s">
        <v>92</v>
      </c>
      <c r="C235" s="31" t="s">
        <v>41</v>
      </c>
      <c r="D235" s="32" t="n">
        <v>30.4920286041544</v>
      </c>
    </row>
    <row r="236" customFormat="false" ht="12.75" hidden="false" customHeight="false" outlineLevel="0" collapsed="false">
      <c r="A236" s="25" t="s">
        <v>335</v>
      </c>
      <c r="B236" s="30" t="s">
        <v>336</v>
      </c>
      <c r="C236" s="31" t="s">
        <v>337</v>
      </c>
      <c r="D236" s="32" t="n">
        <v>12.5095501965762</v>
      </c>
    </row>
    <row r="237" customFormat="false" ht="12.75" hidden="false" customHeight="false" outlineLevel="0" collapsed="false">
      <c r="A237" s="25"/>
      <c r="B237" s="30" t="s">
        <v>338</v>
      </c>
      <c r="C237" s="31" t="s">
        <v>339</v>
      </c>
      <c r="D237" s="32" t="n">
        <v>9.38216264743213</v>
      </c>
    </row>
    <row r="238" customFormat="false" ht="12.75" hidden="false" customHeight="false" outlineLevel="0" collapsed="false">
      <c r="A238" s="25" t="s">
        <v>340</v>
      </c>
      <c r="B238" s="30" t="s">
        <v>341</v>
      </c>
      <c r="C238" s="31" t="s">
        <v>342</v>
      </c>
      <c r="D238" s="32" t="n">
        <v>14.0732439711482</v>
      </c>
    </row>
    <row r="239" customFormat="false" ht="12.75" hidden="false" customHeight="false" outlineLevel="0" collapsed="false">
      <c r="A239" s="25"/>
      <c r="B239" s="30" t="s">
        <v>324</v>
      </c>
      <c r="C239" s="31" t="s">
        <v>325</v>
      </c>
      <c r="D239" s="32" t="n">
        <v>18.7643252948643</v>
      </c>
    </row>
    <row r="240" customFormat="false" ht="12.75" hidden="false" customHeight="false" outlineLevel="0" collapsed="false">
      <c r="A240" s="25"/>
      <c r="B240" s="30" t="s">
        <v>336</v>
      </c>
      <c r="C240" s="31" t="s">
        <v>337</v>
      </c>
      <c r="D240" s="32" t="n">
        <v>12.5095501965762</v>
      </c>
    </row>
    <row r="241" customFormat="false" ht="12.75" hidden="false" customHeight="false" outlineLevel="0" collapsed="false">
      <c r="A241" s="25" t="s">
        <v>343</v>
      </c>
      <c r="B241" s="30" t="s">
        <v>336</v>
      </c>
      <c r="C241" s="31" t="s">
        <v>337</v>
      </c>
      <c r="D241" s="32" t="n">
        <v>12.5095501965762</v>
      </c>
    </row>
    <row r="242" customFormat="false" ht="12.75" hidden="false" customHeight="false" outlineLevel="0" collapsed="false">
      <c r="A242" s="25" t="s">
        <v>344</v>
      </c>
      <c r="B242" s="30" t="s">
        <v>336</v>
      </c>
      <c r="C242" s="31" t="s">
        <v>337</v>
      </c>
      <c r="D242" s="32" t="n">
        <v>12.5095501965762</v>
      </c>
    </row>
    <row r="243" customFormat="false" ht="12.75" hidden="false" customHeight="false" outlineLevel="0" collapsed="false">
      <c r="A243" s="25" t="s">
        <v>246</v>
      </c>
      <c r="B243" s="30" t="s">
        <v>322</v>
      </c>
      <c r="C243" s="31" t="s">
        <v>312</v>
      </c>
      <c r="D243" s="32" t="n">
        <v>5.47292821100207</v>
      </c>
    </row>
    <row r="244" customFormat="false" ht="12.75" hidden="false" customHeight="false" outlineLevel="0" collapsed="false">
      <c r="A244" s="25"/>
      <c r="B244" s="30" t="s">
        <v>322</v>
      </c>
      <c r="C244" s="31" t="s">
        <v>313</v>
      </c>
      <c r="D244" s="32" t="n">
        <v>5.47292821100207</v>
      </c>
    </row>
    <row r="245" customFormat="false" ht="12.75" hidden="false" customHeight="false" outlineLevel="0" collapsed="false">
      <c r="A245" s="25"/>
      <c r="B245" s="30" t="s">
        <v>144</v>
      </c>
      <c r="C245" s="31" t="s">
        <v>145</v>
      </c>
      <c r="D245" s="32" t="n">
        <v>18.7643252948643</v>
      </c>
    </row>
    <row r="246" customFormat="false" ht="12.75" hidden="false" customHeight="false" outlineLevel="0" collapsed="false">
      <c r="A246" s="25" t="s">
        <v>241</v>
      </c>
      <c r="B246" s="30" t="s">
        <v>345</v>
      </c>
      <c r="C246" s="31" t="s">
        <v>346</v>
      </c>
      <c r="D246" s="32" t="n">
        <v>7.81846887286011</v>
      </c>
    </row>
    <row r="247" customFormat="false" ht="12.75" hidden="false" customHeight="false" outlineLevel="0" collapsed="false">
      <c r="A247" s="25" t="s">
        <v>347</v>
      </c>
      <c r="B247" s="30" t="s">
        <v>348</v>
      </c>
      <c r="C247" s="31" t="s">
        <v>349</v>
      </c>
      <c r="D247" s="32" t="n">
        <v>9.38216264743213</v>
      </c>
    </row>
    <row r="248" customFormat="false" ht="12.75" hidden="false" customHeight="false" outlineLevel="0" collapsed="false">
      <c r="A248" s="25" t="s">
        <v>207</v>
      </c>
      <c r="B248" s="30" t="s">
        <v>350</v>
      </c>
      <c r="C248" s="31" t="s">
        <v>351</v>
      </c>
      <c r="D248" s="32" t="n">
        <v>20.3280190694363</v>
      </c>
    </row>
    <row r="249" customFormat="false" ht="12.75" hidden="false" customHeight="false" outlineLevel="0" collapsed="false">
      <c r="A249" s="29"/>
      <c r="B249" s="30" t="s">
        <v>352</v>
      </c>
      <c r="C249" s="31" t="s">
        <v>353</v>
      </c>
      <c r="D249" s="32" t="n">
        <v>15.4023836795344</v>
      </c>
    </row>
    <row r="250" customFormat="false" ht="12.75" hidden="false" customHeight="false" outlineLevel="0" collapsed="false">
      <c r="A250" s="29"/>
      <c r="B250" s="30" t="s">
        <v>354</v>
      </c>
      <c r="C250" s="31" t="s">
        <v>355</v>
      </c>
      <c r="D250" s="32" t="n">
        <v>10.9458564220041</v>
      </c>
    </row>
    <row r="251" customFormat="false" ht="12.75" hidden="false" customHeight="false" outlineLevel="0" collapsed="false">
      <c r="A251" s="29"/>
      <c r="B251" s="30" t="s">
        <v>356</v>
      </c>
      <c r="C251" s="31" t="s">
        <v>357</v>
      </c>
      <c r="D251" s="32" t="n">
        <v>23.4554066185803</v>
      </c>
    </row>
    <row r="252" customFormat="false" ht="12.75" hidden="false" customHeight="false" outlineLevel="0" collapsed="false">
      <c r="A252" s="25" t="s">
        <v>149</v>
      </c>
      <c r="B252" s="30" t="s">
        <v>352</v>
      </c>
      <c r="C252" s="31" t="s">
        <v>353</v>
      </c>
      <c r="D252" s="32" t="n">
        <v>15.4023836795344</v>
      </c>
    </row>
    <row r="253" customFormat="false" ht="12.75" hidden="false" customHeight="false" outlineLevel="0" collapsed="false">
      <c r="A253" s="25"/>
      <c r="B253" s="30" t="s">
        <v>350</v>
      </c>
      <c r="C253" s="31" t="s">
        <v>351</v>
      </c>
      <c r="D253" s="32" t="n">
        <v>20.3280190694363</v>
      </c>
    </row>
    <row r="254" customFormat="false" ht="12.75" hidden="false" customHeight="false" outlineLevel="0" collapsed="false">
      <c r="A254" s="25"/>
      <c r="B254" s="30" t="s">
        <v>147</v>
      </c>
      <c r="C254" s="31" t="s">
        <v>148</v>
      </c>
      <c r="D254" s="32" t="n">
        <v>5.73354384009741</v>
      </c>
    </row>
    <row r="255" customFormat="false" ht="12.75" hidden="false" customHeight="false" outlineLevel="0" collapsed="false">
      <c r="A255" s="25" t="s">
        <v>190</v>
      </c>
      <c r="B255" s="30" t="s">
        <v>358</v>
      </c>
      <c r="C255" s="31" t="s">
        <v>194</v>
      </c>
      <c r="D255" s="32" t="n">
        <v>-29.4175245486221</v>
      </c>
    </row>
    <row r="256" customFormat="false" ht="12.75" hidden="false" customHeight="false" outlineLevel="0" collapsed="false">
      <c r="A256" s="25"/>
      <c r="B256" s="30" t="s">
        <v>359</v>
      </c>
      <c r="C256" s="31" t="s">
        <v>360</v>
      </c>
      <c r="D256" s="32" t="n">
        <v>7.81846887286011</v>
      </c>
    </row>
    <row r="257" customFormat="false" ht="12.75" hidden="false" customHeight="false" outlineLevel="0" collapsed="false">
      <c r="A257" s="25" t="s">
        <v>35</v>
      </c>
      <c r="B257" s="30" t="s">
        <v>92</v>
      </c>
      <c r="C257" s="31" t="s">
        <v>41</v>
      </c>
      <c r="D257" s="32" t="n">
        <v>30.4920286041544</v>
      </c>
    </row>
    <row r="258" customFormat="false" ht="12.75" hidden="false" customHeight="false" outlineLevel="0" collapsed="false">
      <c r="A258" s="25"/>
      <c r="B258" s="30" t="s">
        <v>361</v>
      </c>
      <c r="C258" s="31" t="s">
        <v>362</v>
      </c>
      <c r="D258" s="32" t="n">
        <v>6.25477509828809</v>
      </c>
    </row>
    <row r="259" customFormat="false" ht="12.75" hidden="false" customHeight="false" outlineLevel="0" collapsed="false">
      <c r="A259" s="25"/>
      <c r="B259" s="30" t="s">
        <v>363</v>
      </c>
      <c r="C259" s="31" t="s">
        <v>364</v>
      </c>
      <c r="D259" s="32" t="n">
        <v>-7.67413683877099</v>
      </c>
    </row>
    <row r="260" customFormat="false" ht="12.75" hidden="false" customHeight="false" outlineLevel="0" collapsed="false">
      <c r="A260" s="25"/>
      <c r="B260" s="30" t="s">
        <v>359</v>
      </c>
      <c r="C260" s="31" t="s">
        <v>360</v>
      </c>
      <c r="D260" s="32" t="n">
        <v>7.81846887286011</v>
      </c>
    </row>
    <row r="261" customFormat="false" ht="12.75" hidden="false" customHeight="false" outlineLevel="0" collapsed="false">
      <c r="A261" s="25"/>
      <c r="B261" s="30" t="s">
        <v>29</v>
      </c>
      <c r="C261" s="31" t="s">
        <v>30</v>
      </c>
      <c r="D261" s="32" t="n">
        <v>7.81846887286011</v>
      </c>
    </row>
    <row r="262" customFormat="false" ht="12.75" hidden="false" customHeight="false" outlineLevel="0" collapsed="false">
      <c r="A262" s="25" t="s">
        <v>213</v>
      </c>
      <c r="B262" s="30" t="s">
        <v>365</v>
      </c>
      <c r="C262" s="31" t="s">
        <v>366</v>
      </c>
      <c r="D262" s="32" t="n">
        <v>7.81846887286011</v>
      </c>
    </row>
    <row r="263" customFormat="false" ht="12.75" hidden="false" customHeight="false" outlineLevel="0" collapsed="false">
      <c r="A263" s="25" t="s">
        <v>233</v>
      </c>
      <c r="B263" s="30" t="s">
        <v>367</v>
      </c>
      <c r="C263" s="31" t="s">
        <v>368</v>
      </c>
      <c r="D263" s="32" t="n">
        <v>17.2006315202922</v>
      </c>
    </row>
    <row r="264" customFormat="false" ht="12.75" hidden="false" customHeight="false" outlineLevel="0" collapsed="false">
      <c r="A264" s="25"/>
      <c r="B264" s="30" t="s">
        <v>231</v>
      </c>
      <c r="C264" s="31" t="s">
        <v>232</v>
      </c>
      <c r="D264" s="32" t="n">
        <v>50.0382007863047</v>
      </c>
    </row>
    <row r="265" customFormat="false" ht="12.75" hidden="false" customHeight="false" outlineLevel="0" collapsed="false">
      <c r="A265" s="25"/>
      <c r="B265" s="30" t="s">
        <v>330</v>
      </c>
      <c r="C265" s="31" t="s">
        <v>331</v>
      </c>
      <c r="D265" s="32" t="n">
        <v>7.96062285236665</v>
      </c>
    </row>
    <row r="266" customFormat="false" ht="12.75" hidden="false" customHeight="false" outlineLevel="0" collapsed="false">
      <c r="A266" s="25"/>
      <c r="B266" s="30" t="s">
        <v>369</v>
      </c>
      <c r="C266" s="31" t="s">
        <v>370</v>
      </c>
      <c r="D266" s="32" t="n">
        <v>7.81846887286011</v>
      </c>
    </row>
    <row r="267" customFormat="false" ht="12.75" hidden="false" customHeight="false" outlineLevel="0" collapsed="false">
      <c r="A267" s="25" t="s">
        <v>371</v>
      </c>
      <c r="B267" s="30" t="s">
        <v>53</v>
      </c>
      <c r="C267" s="31" t="s">
        <v>54</v>
      </c>
      <c r="D267" s="32" t="n">
        <v>10.5549329783611</v>
      </c>
    </row>
    <row r="268" customFormat="false" ht="12.75" hidden="false" customHeight="false" outlineLevel="0" collapsed="false">
      <c r="A268" s="25" t="s">
        <v>195</v>
      </c>
      <c r="B268" s="30" t="s">
        <v>358</v>
      </c>
      <c r="C268" s="31" t="s">
        <v>194</v>
      </c>
      <c r="D268" s="32" t="n">
        <v>-29.4175245486221</v>
      </c>
    </row>
    <row r="269" customFormat="false" ht="12.75" hidden="false" customHeight="false" outlineLevel="0" collapsed="false">
      <c r="A269" s="25"/>
      <c r="B269" s="30" t="s">
        <v>372</v>
      </c>
      <c r="C269" s="31" t="s">
        <v>373</v>
      </c>
      <c r="D269" s="32" t="n">
        <v>-43.4867754197023</v>
      </c>
    </row>
    <row r="270" customFormat="false" ht="12.75" hidden="false" customHeight="false" outlineLevel="0" collapsed="false">
      <c r="A270" s="25" t="s">
        <v>374</v>
      </c>
      <c r="B270" s="30" t="s">
        <v>142</v>
      </c>
      <c r="C270" s="31" t="s">
        <v>143</v>
      </c>
      <c r="D270" s="32" t="n">
        <v>5.00382007863047</v>
      </c>
    </row>
    <row r="271" customFormat="false" ht="12.75" hidden="false" customHeight="false" outlineLevel="0" collapsed="false">
      <c r="A271" s="25"/>
      <c r="B271" s="30" t="s">
        <v>144</v>
      </c>
      <c r="C271" s="31" t="s">
        <v>145</v>
      </c>
      <c r="D271" s="32" t="n">
        <v>18.7643252948643</v>
      </c>
    </row>
    <row r="272" customFormat="false" ht="12.75" hidden="false" customHeight="false" outlineLevel="0" collapsed="false">
      <c r="A272" s="25"/>
      <c r="B272" s="30" t="s">
        <v>352</v>
      </c>
      <c r="C272" s="31" t="s">
        <v>353</v>
      </c>
      <c r="D272" s="32" t="n">
        <v>15.4023836795344</v>
      </c>
    </row>
    <row r="273" customFormat="false" ht="12.75" hidden="false" customHeight="false" outlineLevel="0" collapsed="false">
      <c r="A273" s="25"/>
      <c r="B273" s="30" t="s">
        <v>147</v>
      </c>
      <c r="C273" s="31" t="s">
        <v>148</v>
      </c>
      <c r="D273" s="32" t="n">
        <v>5.73354384009741</v>
      </c>
    </row>
    <row r="274" customFormat="false" ht="12.75" hidden="false" customHeight="false" outlineLevel="0" collapsed="false">
      <c r="A274" s="25" t="s">
        <v>228</v>
      </c>
      <c r="B274" s="30" t="s">
        <v>367</v>
      </c>
      <c r="C274" s="31" t="s">
        <v>368</v>
      </c>
      <c r="D274" s="32" t="n">
        <v>17.2006315202922</v>
      </c>
    </row>
    <row r="275" customFormat="false" ht="12.75" hidden="false" customHeight="false" outlineLevel="0" collapsed="false">
      <c r="A275" s="25"/>
      <c r="B275" s="30" t="s">
        <v>231</v>
      </c>
      <c r="C275" s="31" t="s">
        <v>232</v>
      </c>
      <c r="D275" s="32" t="n">
        <v>50.0382007863047</v>
      </c>
    </row>
    <row r="276" customFormat="false" ht="12.75" hidden="false" customHeight="false" outlineLevel="0" collapsed="false">
      <c r="A276" s="25"/>
      <c r="B276" s="30" t="s">
        <v>330</v>
      </c>
      <c r="C276" s="31" t="s">
        <v>331</v>
      </c>
      <c r="D276" s="32" t="n">
        <v>7.96062285236665</v>
      </c>
    </row>
    <row r="277" customFormat="false" ht="12.75" hidden="false" customHeight="false" outlineLevel="0" collapsed="false">
      <c r="A277" s="25"/>
      <c r="B277" s="30" t="s">
        <v>375</v>
      </c>
      <c r="C277" s="31" t="s">
        <v>376</v>
      </c>
      <c r="D277" s="32" t="n">
        <v>14.0732439711482</v>
      </c>
    </row>
    <row r="278" customFormat="false" ht="12.75" hidden="false" customHeight="false" outlineLevel="0" collapsed="false">
      <c r="A278" s="25"/>
      <c r="B278" s="30" t="s">
        <v>377</v>
      </c>
      <c r="C278" s="31" t="s">
        <v>378</v>
      </c>
      <c r="D278" s="32" t="n">
        <v>11.4670876801948</v>
      </c>
    </row>
    <row r="279" customFormat="false" ht="12.75" hidden="false" customHeight="false" outlineLevel="0" collapsed="false">
      <c r="A279" s="25" t="s">
        <v>379</v>
      </c>
      <c r="B279" s="30" t="s">
        <v>367</v>
      </c>
      <c r="C279" s="31" t="s">
        <v>368</v>
      </c>
      <c r="D279" s="32" t="n">
        <v>17.2006315202922</v>
      </c>
    </row>
    <row r="280" customFormat="false" ht="12.75" hidden="false" customHeight="false" outlineLevel="0" collapsed="false">
      <c r="A280" s="25" t="s">
        <v>380</v>
      </c>
      <c r="B280" s="30" t="s">
        <v>381</v>
      </c>
      <c r="C280" s="31" t="s">
        <v>325</v>
      </c>
      <c r="D280" s="32" t="n">
        <v>18.7643252948643</v>
      </c>
    </row>
    <row r="281" customFormat="false" ht="12.75" hidden="false" customHeight="false" outlineLevel="0" collapsed="false">
      <c r="A281" s="25" t="s">
        <v>382</v>
      </c>
      <c r="B281" s="30" t="s">
        <v>324</v>
      </c>
      <c r="C281" s="31" t="s">
        <v>325</v>
      </c>
      <c r="D281" s="32" t="n">
        <v>18.7643252948643</v>
      </c>
    </row>
    <row r="282" customFormat="false" ht="12.75" hidden="false" customHeight="false" outlineLevel="0" collapsed="false">
      <c r="A282" s="25" t="s">
        <v>383</v>
      </c>
      <c r="B282" s="30" t="s">
        <v>384</v>
      </c>
      <c r="C282" s="31" t="s">
        <v>385</v>
      </c>
      <c r="D282" s="32" t="n">
        <v>7.81846887286011</v>
      </c>
    </row>
    <row r="283" customFormat="false" ht="12.75" hidden="false" customHeight="false" outlineLevel="0" collapsed="false">
      <c r="A283" s="25"/>
      <c r="B283" s="30" t="s">
        <v>324</v>
      </c>
      <c r="C283" s="31" t="s">
        <v>325</v>
      </c>
      <c r="D283" s="32" t="n">
        <v>18.7643252948643</v>
      </c>
    </row>
    <row r="284" customFormat="false" ht="12.75" hidden="false" customHeight="false" outlineLevel="0" collapsed="false">
      <c r="A284" s="25" t="s">
        <v>386</v>
      </c>
      <c r="B284" s="30" t="s">
        <v>381</v>
      </c>
      <c r="C284" s="31" t="s">
        <v>325</v>
      </c>
      <c r="D284" s="32" t="n">
        <v>18.7643252948643</v>
      </c>
    </row>
    <row r="285" customFormat="false" ht="12.75" hidden="false" customHeight="false" outlineLevel="0" collapsed="false">
      <c r="A285" s="25" t="s">
        <v>387</v>
      </c>
      <c r="B285" s="30" t="s">
        <v>324</v>
      </c>
      <c r="C285" s="31" t="s">
        <v>325</v>
      </c>
      <c r="D285" s="32" t="n">
        <v>18.7643252948643</v>
      </c>
    </row>
    <row r="286" customFormat="false" ht="12.75" hidden="false" customHeight="false" outlineLevel="0" collapsed="false">
      <c r="A286" s="25" t="s">
        <v>388</v>
      </c>
      <c r="B286" s="30" t="s">
        <v>381</v>
      </c>
      <c r="C286" s="31" t="s">
        <v>325</v>
      </c>
      <c r="D286" s="32" t="n">
        <v>18.7643252948643</v>
      </c>
    </row>
    <row r="287" customFormat="false" ht="12.75" hidden="false" customHeight="false" outlineLevel="0" collapsed="false">
      <c r="A287" s="25" t="s">
        <v>389</v>
      </c>
      <c r="B287" s="30" t="s">
        <v>324</v>
      </c>
      <c r="C287" s="31" t="s">
        <v>325</v>
      </c>
      <c r="D287" s="32" t="n">
        <v>18.7643252948643</v>
      </c>
    </row>
    <row r="288" customFormat="false" ht="12.75" hidden="false" customHeight="false" outlineLevel="0" collapsed="false">
      <c r="A288" s="25" t="s">
        <v>390</v>
      </c>
      <c r="B288" s="30" t="s">
        <v>324</v>
      </c>
      <c r="C288" s="31" t="s">
        <v>325</v>
      </c>
      <c r="D288" s="32" t="n">
        <v>18.7643252948643</v>
      </c>
    </row>
    <row r="289" customFormat="false" ht="12.75" hidden="false" customHeight="false" outlineLevel="0" collapsed="false">
      <c r="A289" s="25" t="s">
        <v>391</v>
      </c>
      <c r="B289" s="30" t="s">
        <v>324</v>
      </c>
      <c r="C289" s="31" t="s">
        <v>325</v>
      </c>
      <c r="D289" s="32" t="n">
        <v>18.7643252948643</v>
      </c>
    </row>
    <row r="290" customFormat="false" ht="12.75" hidden="false" customHeight="false" outlineLevel="0" collapsed="false">
      <c r="A290" s="25" t="s">
        <v>392</v>
      </c>
      <c r="B290" s="30" t="s">
        <v>144</v>
      </c>
      <c r="C290" s="31" t="s">
        <v>145</v>
      </c>
      <c r="D290" s="32" t="n">
        <v>18.7643252948643</v>
      </c>
    </row>
    <row r="291" customFormat="false" ht="12.75" hidden="false" customHeight="false" outlineLevel="0" collapsed="false">
      <c r="A291" s="25"/>
      <c r="B291" s="30" t="s">
        <v>352</v>
      </c>
      <c r="C291" s="31" t="s">
        <v>353</v>
      </c>
      <c r="D291" s="32" t="n">
        <v>15.4023836795344</v>
      </c>
    </row>
    <row r="292" customFormat="false" ht="12.75" hidden="false" customHeight="false" outlineLevel="0" collapsed="false">
      <c r="A292" s="25"/>
      <c r="B292" s="30" t="s">
        <v>174</v>
      </c>
      <c r="C292" s="31" t="s">
        <v>175</v>
      </c>
      <c r="D292" s="32" t="n">
        <v>16.3070922205368</v>
      </c>
    </row>
    <row r="293" customFormat="false" ht="12.75" hidden="false" customHeight="false" outlineLevel="0" collapsed="false">
      <c r="A293" s="25"/>
      <c r="B293" s="30" t="s">
        <v>393</v>
      </c>
      <c r="C293" s="31" t="s">
        <v>394</v>
      </c>
      <c r="D293" s="32" t="n">
        <v>7.81846887286011</v>
      </c>
    </row>
    <row r="294" customFormat="false" ht="12.75" hidden="false" customHeight="false" outlineLevel="0" collapsed="false">
      <c r="A294" s="25" t="s">
        <v>395</v>
      </c>
      <c r="B294" s="30" t="s">
        <v>396</v>
      </c>
      <c r="C294" s="31" t="s">
        <v>397</v>
      </c>
      <c r="D294" s="32" t="n">
        <v>9.38216264743213</v>
      </c>
    </row>
    <row r="295" customFormat="false" ht="12.75" hidden="false" customHeight="false" outlineLevel="0" collapsed="false">
      <c r="A295" s="25" t="s">
        <v>398</v>
      </c>
      <c r="B295" s="30" t="s">
        <v>174</v>
      </c>
      <c r="C295" s="31" t="s">
        <v>175</v>
      </c>
      <c r="D295" s="32" t="n">
        <v>16.3070922205368</v>
      </c>
    </row>
    <row r="296" customFormat="false" ht="12.75" hidden="false" customHeight="false" outlineLevel="0" collapsed="false">
      <c r="A296" s="25" t="s">
        <v>399</v>
      </c>
      <c r="B296" s="30" t="s">
        <v>174</v>
      </c>
      <c r="C296" s="31" t="s">
        <v>175</v>
      </c>
      <c r="D296" s="32" t="n">
        <v>16.3070922205368</v>
      </c>
    </row>
    <row r="297" customFormat="false" ht="12.75" hidden="false" customHeight="false" outlineLevel="0" collapsed="false">
      <c r="A297" s="33" t="s">
        <v>400</v>
      </c>
      <c r="B297" s="34" t="s">
        <v>401</v>
      </c>
      <c r="C297" s="35" t="s">
        <v>402</v>
      </c>
      <c r="D297" s="36" t="n">
        <v>11.4670876801948</v>
      </c>
    </row>
    <row r="298" customFormat="false" ht="12.75" hidden="false" customHeight="false" outlineLevel="0" collapsed="false">
      <c r="A298" s="37"/>
      <c r="B298" s="34" t="s">
        <v>403</v>
      </c>
      <c r="C298" s="35" t="s">
        <v>404</v>
      </c>
      <c r="D298" s="36" t="n">
        <v>5.31655883354487</v>
      </c>
    </row>
    <row r="299" customFormat="false" ht="12.75" hidden="false" customHeight="false" outlineLevel="0" collapsed="false">
      <c r="A299" s="37"/>
      <c r="B299" s="34" t="s">
        <v>405</v>
      </c>
      <c r="C299" s="35" t="s">
        <v>406</v>
      </c>
      <c r="D299" s="36" t="n">
        <v>7.1929913630313</v>
      </c>
    </row>
    <row r="300" customFormat="false" ht="12.75" hidden="false" customHeight="false" outlineLevel="0" collapsed="false">
      <c r="A300" s="37"/>
      <c r="B300" s="34" t="s">
        <v>407</v>
      </c>
      <c r="C300" s="35" t="s">
        <v>408</v>
      </c>
      <c r="D300" s="36" t="n">
        <v>5.47292821100207</v>
      </c>
    </row>
  </sheetData>
  <mergeCells count="3">
    <mergeCell ref="A1:D6"/>
    <mergeCell ref="A7:D7"/>
    <mergeCell ref="A165:D16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4" activeCellId="0" sqref="K4"/>
    </sheetView>
  </sheetViews>
  <sheetFormatPr defaultColWidth="9.0546875" defaultRowHeight="12.75" zeroHeight="false" outlineLevelRow="0" outlineLevelCol="0"/>
  <cols>
    <col collapsed="false" customWidth="true" hidden="false" outlineLevel="0" max="1" min="1" style="38" width="30.28"/>
    <col collapsed="false" customWidth="true" hidden="false" outlineLevel="0" max="2" min="2" style="39" width="6.13"/>
    <col collapsed="false" customWidth="true" hidden="false" outlineLevel="0" max="3" min="3" style="39" width="5.56"/>
    <col collapsed="false" customWidth="true" hidden="false" outlineLevel="0" max="4" min="4" style="38" width="50.42"/>
    <col collapsed="false" customWidth="true" hidden="false" outlineLevel="0" max="5" min="5" style="0" width="7.85"/>
    <col collapsed="false" customWidth="true" hidden="false" outlineLevel="0" max="6" min="6" style="0" width="11.7"/>
    <col collapsed="false" customWidth="true" hidden="false" outlineLevel="0" max="7" min="7" style="0" width="8.7"/>
    <col collapsed="false" customWidth="true" hidden="false" outlineLevel="0" max="8" min="8" style="0" width="11.56"/>
    <col collapsed="false" customWidth="true" hidden="false" outlineLevel="0" max="9" min="9" style="0" width="8.41"/>
  </cols>
  <sheetData>
    <row r="1" customFormat="false" ht="15.75" hidden="false" customHeight="true" outlineLevel="0" collapsed="false">
      <c r="A1" s="40" t="s">
        <v>409</v>
      </c>
      <c r="B1" s="41" t="s">
        <v>409</v>
      </c>
      <c r="C1" s="41"/>
      <c r="D1" s="41"/>
      <c r="E1" s="41"/>
      <c r="F1" s="41"/>
      <c r="G1" s="41"/>
      <c r="H1" s="41"/>
      <c r="I1" s="41"/>
    </row>
    <row r="2" customFormat="false" ht="22.5" hidden="false" customHeight="false" outlineLevel="0" collapsed="false">
      <c r="A2" s="42" t="s">
        <v>410</v>
      </c>
      <c r="B2" s="42" t="s">
        <v>411</v>
      </c>
      <c r="C2" s="43" t="s">
        <v>412</v>
      </c>
      <c r="D2" s="42" t="s">
        <v>2</v>
      </c>
      <c r="E2" s="42" t="s">
        <v>413</v>
      </c>
      <c r="F2" s="44" t="s">
        <v>414</v>
      </c>
      <c r="G2" s="45" t="s">
        <v>415</v>
      </c>
      <c r="H2" s="44" t="s">
        <v>416</v>
      </c>
      <c r="I2" s="45" t="s">
        <v>415</v>
      </c>
    </row>
    <row r="3" customFormat="false" ht="22.5" hidden="false" customHeight="false" outlineLevel="0" collapsed="false">
      <c r="A3" s="46" t="s">
        <v>417</v>
      </c>
      <c r="B3" s="46" t="n">
        <v>1</v>
      </c>
      <c r="C3" s="47" t="n">
        <v>0.013</v>
      </c>
      <c r="D3" s="46" t="s">
        <v>53</v>
      </c>
      <c r="E3" s="48" t="s">
        <v>54</v>
      </c>
      <c r="F3" s="49" t="n">
        <v>5.27247524091053</v>
      </c>
      <c r="G3" s="48" t="n">
        <v>0.000393</v>
      </c>
      <c r="H3" s="49" t="n">
        <v>10.5549329783611</v>
      </c>
      <c r="I3" s="48" t="n">
        <v>0</v>
      </c>
    </row>
    <row r="4" customFormat="false" ht="22.5" hidden="false" customHeight="false" outlineLevel="0" collapsed="false">
      <c r="A4" s="46" t="s">
        <v>102</v>
      </c>
      <c r="B4" s="46" t="n">
        <v>10</v>
      </c>
      <c r="C4" s="47" t="n">
        <f aca="false">10/77</f>
        <v>0.12987012987013</v>
      </c>
      <c r="D4" s="46" t="s">
        <v>418</v>
      </c>
      <c r="E4" s="48" t="s">
        <v>104</v>
      </c>
      <c r="F4" s="49" t="n">
        <v>24.4642851178249</v>
      </c>
      <c r="G4" s="48" t="n">
        <v>1E-006</v>
      </c>
      <c r="H4" s="49" t="n">
        <v>14.0732439711482</v>
      </c>
      <c r="I4" s="50" t="n">
        <v>0.00102666666666667</v>
      </c>
    </row>
    <row r="5" customFormat="false" ht="12.75" hidden="false" customHeight="false" outlineLevel="0" collapsed="false">
      <c r="A5" s="46"/>
      <c r="B5" s="46"/>
      <c r="C5" s="47"/>
      <c r="D5" s="46" t="s">
        <v>419</v>
      </c>
      <c r="E5" s="48" t="s">
        <v>110</v>
      </c>
      <c r="F5" s="49" t="n">
        <v>21.0899009636421</v>
      </c>
      <c r="G5" s="50" t="n">
        <v>7.66666666666667E-006</v>
      </c>
      <c r="H5" s="49" t="n">
        <v>56.2929758845928</v>
      </c>
      <c r="I5" s="48" t="n">
        <v>0</v>
      </c>
    </row>
    <row r="6" customFormat="false" ht="12.75" hidden="false" customHeight="false" outlineLevel="0" collapsed="false">
      <c r="A6" s="46"/>
      <c r="B6" s="46"/>
      <c r="C6" s="47"/>
      <c r="D6" s="46" t="s">
        <v>420</v>
      </c>
      <c r="E6" s="48" t="s">
        <v>112</v>
      </c>
      <c r="F6" s="49" t="n">
        <v>5.06157623127411</v>
      </c>
      <c r="G6" s="48" t="n">
        <v>0</v>
      </c>
      <c r="H6" s="49" t="n">
        <v>9.17367014415586</v>
      </c>
      <c r="I6" s="48" t="n">
        <v>0</v>
      </c>
    </row>
    <row r="7" customFormat="false" ht="12.75" hidden="false" customHeight="false" outlineLevel="0" collapsed="false">
      <c r="A7" s="46"/>
      <c r="B7" s="46"/>
      <c r="C7" s="47"/>
      <c r="D7" s="46" t="s">
        <v>113</v>
      </c>
      <c r="E7" s="48" t="s">
        <v>114</v>
      </c>
      <c r="F7" s="49" t="n">
        <v>5.20217557103173</v>
      </c>
      <c r="G7" s="50" t="n">
        <v>1.66666666666667E-005</v>
      </c>
      <c r="H7" s="49" t="n">
        <v>12.2489345674808</v>
      </c>
      <c r="I7" s="48" t="n">
        <v>0</v>
      </c>
    </row>
    <row r="8" customFormat="false" ht="12.75" hidden="false" customHeight="false" outlineLevel="0" collapsed="false">
      <c r="A8" s="46"/>
      <c r="B8" s="46"/>
      <c r="C8" s="47"/>
      <c r="D8" s="46" t="s">
        <v>421</v>
      </c>
      <c r="E8" s="48" t="s">
        <v>120</v>
      </c>
      <c r="F8" s="49" t="n">
        <v>38.8054177731015</v>
      </c>
      <c r="G8" s="48" t="n">
        <v>0</v>
      </c>
      <c r="H8" s="49" t="n">
        <v>10.9458564220041</v>
      </c>
      <c r="I8" s="48" t="n">
        <v>0</v>
      </c>
    </row>
    <row r="9" customFormat="false" ht="22.5" hidden="false" customHeight="false" outlineLevel="0" collapsed="false">
      <c r="A9" s="46"/>
      <c r="B9" s="46"/>
      <c r="C9" s="47"/>
      <c r="D9" s="46" t="s">
        <v>422</v>
      </c>
      <c r="E9" s="48" t="s">
        <v>122</v>
      </c>
      <c r="F9" s="49" t="n">
        <v>6.18637094933503</v>
      </c>
      <c r="G9" s="50" t="n">
        <v>0.000436666666666667</v>
      </c>
      <c r="H9" s="49" t="n">
        <v>9.38216264743213</v>
      </c>
      <c r="I9" s="50" t="n">
        <v>1.13333333333333E-005</v>
      </c>
    </row>
    <row r="10" customFormat="false" ht="12.75" hidden="false" customHeight="false" outlineLevel="0" collapsed="false">
      <c r="A10" s="46"/>
      <c r="B10" s="46"/>
      <c r="C10" s="47"/>
      <c r="D10" s="46" t="s">
        <v>123</v>
      </c>
      <c r="E10" s="48" t="s">
        <v>124</v>
      </c>
      <c r="F10" s="49" t="n">
        <v>5.48337425054696</v>
      </c>
      <c r="G10" s="48" t="n">
        <v>7E-006</v>
      </c>
      <c r="H10" s="49" t="n">
        <v>13.8126283420529</v>
      </c>
      <c r="I10" s="48" t="n">
        <v>0</v>
      </c>
    </row>
    <row r="11" customFormat="false" ht="12.75" hidden="false" customHeight="false" outlineLevel="0" collapsed="false">
      <c r="A11" s="46"/>
      <c r="B11" s="46"/>
      <c r="C11" s="47"/>
      <c r="D11" s="46" t="s">
        <v>125</v>
      </c>
      <c r="E11" s="48" t="s">
        <v>126</v>
      </c>
      <c r="F11" s="49" t="n">
        <v>8.60467959316599</v>
      </c>
      <c r="G11" s="48" t="n">
        <v>0</v>
      </c>
      <c r="H11" s="49" t="n">
        <v>7.1929913630313</v>
      </c>
      <c r="I11" s="50" t="n">
        <v>3.33333333333333E-006</v>
      </c>
    </row>
    <row r="12" customFormat="false" ht="12.75" hidden="false" customHeight="false" outlineLevel="0" collapsed="false">
      <c r="A12" s="46"/>
      <c r="B12" s="46"/>
      <c r="C12" s="47"/>
      <c r="D12" s="46" t="s">
        <v>127</v>
      </c>
      <c r="E12" s="48" t="s">
        <v>128</v>
      </c>
      <c r="F12" s="49" t="n">
        <v>37.540023715283</v>
      </c>
      <c r="G12" s="48" t="n">
        <v>0</v>
      </c>
      <c r="H12" s="49" t="n">
        <v>21.1098659567223</v>
      </c>
      <c r="I12" s="48" t="n">
        <v>0</v>
      </c>
    </row>
    <row r="13" customFormat="false" ht="22.5" hidden="false" customHeight="false" outlineLevel="0" collapsed="false">
      <c r="A13" s="46"/>
      <c r="B13" s="46"/>
      <c r="C13" s="47"/>
      <c r="D13" s="46" t="s">
        <v>423</v>
      </c>
      <c r="E13" s="48" t="s">
        <v>134</v>
      </c>
      <c r="F13" s="49" t="n">
        <v>17.2937187901865</v>
      </c>
      <c r="G13" s="48" t="n">
        <v>0</v>
      </c>
      <c r="H13" s="49" t="n">
        <v>6.25477509828808</v>
      </c>
      <c r="I13" s="50" t="n">
        <v>0.0102613333333333</v>
      </c>
    </row>
    <row r="14" customFormat="false" ht="22.5" hidden="false" customHeight="false" outlineLevel="0" collapsed="false">
      <c r="A14" s="51" t="s">
        <v>195</v>
      </c>
      <c r="B14" s="51" t="n">
        <v>1</v>
      </c>
      <c r="C14" s="52" t="n">
        <f aca="false">1/77</f>
        <v>0.012987012987013</v>
      </c>
      <c r="D14" s="51" t="s">
        <v>424</v>
      </c>
      <c r="E14" s="53" t="s">
        <v>194</v>
      </c>
      <c r="F14" s="54" t="n">
        <v>-36.3523123218245</v>
      </c>
      <c r="G14" s="53" t="n">
        <v>0</v>
      </c>
      <c r="H14" s="54" t="n">
        <v>-29.4175245486221</v>
      </c>
      <c r="I14" s="53" t="n">
        <v>0</v>
      </c>
    </row>
    <row r="15" customFormat="false" ht="12.75" hidden="false" customHeight="false" outlineLevel="0" collapsed="false">
      <c r="A15" s="46" t="s">
        <v>374</v>
      </c>
      <c r="B15" s="46" t="n">
        <v>3</v>
      </c>
      <c r="C15" s="47" t="n">
        <f aca="false">3/77</f>
        <v>0.038961038961039</v>
      </c>
      <c r="D15" s="46" t="s">
        <v>142</v>
      </c>
      <c r="E15" s="48" t="s">
        <v>143</v>
      </c>
      <c r="F15" s="49" t="n">
        <v>5.06157623127411</v>
      </c>
      <c r="G15" s="48" t="n">
        <v>0.000113</v>
      </c>
      <c r="H15" s="49" t="n">
        <v>5.00382007863047</v>
      </c>
      <c r="I15" s="50" t="n">
        <v>0.000607666666666667</v>
      </c>
    </row>
    <row r="16" customFormat="false" ht="12.75" hidden="false" customHeight="false" outlineLevel="0" collapsed="false">
      <c r="A16" s="46"/>
      <c r="B16" s="46"/>
      <c r="C16" s="47"/>
      <c r="D16" s="46" t="s">
        <v>144</v>
      </c>
      <c r="E16" s="48" t="s">
        <v>425</v>
      </c>
      <c r="F16" s="49" t="n">
        <v>11.3749401326483</v>
      </c>
      <c r="G16" s="48" t="n">
        <v>0</v>
      </c>
      <c r="H16" s="49" t="n">
        <v>18.73</v>
      </c>
      <c r="I16" s="48" t="n">
        <v>0</v>
      </c>
    </row>
    <row r="17" customFormat="false" ht="12.75" hidden="false" customHeight="false" outlineLevel="0" collapsed="false">
      <c r="A17" s="46"/>
      <c r="B17" s="46"/>
      <c r="C17" s="47"/>
      <c r="D17" s="46" t="s">
        <v>147</v>
      </c>
      <c r="E17" s="48" t="s">
        <v>148</v>
      </c>
      <c r="F17" s="49" t="n">
        <v>12.3727418986701</v>
      </c>
      <c r="G17" s="48" t="n">
        <v>0</v>
      </c>
      <c r="H17" s="49" t="n">
        <v>5.73354384009741</v>
      </c>
      <c r="I17" s="50" t="n">
        <v>0.00269266666666667</v>
      </c>
    </row>
    <row r="18" customFormat="false" ht="12.75" hidden="false" customHeight="false" outlineLevel="0" collapsed="false">
      <c r="A18" s="46" t="s">
        <v>35</v>
      </c>
      <c r="B18" s="46" t="n">
        <v>2</v>
      </c>
      <c r="C18" s="47" t="n">
        <f aca="false">2/77</f>
        <v>0.025974025974026</v>
      </c>
      <c r="D18" s="46" t="s">
        <v>40</v>
      </c>
      <c r="E18" s="48" t="s">
        <v>41</v>
      </c>
      <c r="F18" s="49" t="n">
        <v>13.0757385974581</v>
      </c>
      <c r="G18" s="48" t="n">
        <v>2E-006</v>
      </c>
      <c r="H18" s="49" t="n">
        <v>30.4920286041544</v>
      </c>
      <c r="I18" s="48" t="n">
        <v>0</v>
      </c>
    </row>
    <row r="19" customFormat="false" ht="12.75" hidden="false" customHeight="false" outlineLevel="0" collapsed="false">
      <c r="A19" s="46"/>
      <c r="B19" s="46"/>
      <c r="C19" s="47"/>
      <c r="D19" s="46" t="s">
        <v>29</v>
      </c>
      <c r="E19" s="48" t="s">
        <v>30</v>
      </c>
      <c r="F19" s="49" t="n">
        <v>13.497536616731</v>
      </c>
      <c r="G19" s="50" t="n">
        <v>0.000663333333333333</v>
      </c>
      <c r="H19" s="49" t="n">
        <v>7.81846887286011</v>
      </c>
      <c r="I19" s="48" t="n">
        <v>0.027574</v>
      </c>
    </row>
    <row r="20" customFormat="false" ht="12.75" hidden="false" customHeight="false" outlineLevel="0" collapsed="false">
      <c r="A20" s="46" t="s">
        <v>167</v>
      </c>
      <c r="B20" s="46" t="n">
        <v>1</v>
      </c>
      <c r="C20" s="47" t="n">
        <f aca="false">1/77</f>
        <v>0.012987012987013</v>
      </c>
      <c r="D20" s="46" t="s">
        <v>174</v>
      </c>
      <c r="E20" s="48" t="s">
        <v>175</v>
      </c>
      <c r="F20" s="49" t="n">
        <v>12.1718856990163</v>
      </c>
      <c r="G20" s="48" t="n">
        <v>0</v>
      </c>
      <c r="H20" s="49" t="n">
        <v>16.3070922205368</v>
      </c>
      <c r="I20" s="48" t="n">
        <v>0</v>
      </c>
    </row>
    <row r="21" customFormat="false" ht="12.75" hidden="false" customHeight="false" outlineLevel="0" collapsed="false">
      <c r="A21" s="55" t="s">
        <v>5</v>
      </c>
      <c r="B21" s="55" t="n">
        <v>1</v>
      </c>
      <c r="C21" s="56" t="n">
        <f aca="false">1/77</f>
        <v>0.012987012987013</v>
      </c>
      <c r="D21" s="55" t="s">
        <v>24</v>
      </c>
      <c r="E21" s="57" t="s">
        <v>25</v>
      </c>
      <c r="F21" s="58" t="n">
        <v>-23.708</v>
      </c>
      <c r="G21" s="57" t="n">
        <v>0</v>
      </c>
      <c r="H21" s="58" t="n">
        <v>7.51</v>
      </c>
      <c r="I21" s="57" t="n">
        <v>0</v>
      </c>
    </row>
    <row r="22" customFormat="false" ht="12.75" hidden="false" customHeight="false" outlineLevel="0" collapsed="false">
      <c r="A22" s="46" t="s">
        <v>150</v>
      </c>
      <c r="B22" s="46" t="n">
        <v>1</v>
      </c>
      <c r="C22" s="47" t="n">
        <f aca="false">1/77</f>
        <v>0.012987012987013</v>
      </c>
      <c r="D22" s="46" t="s">
        <v>426</v>
      </c>
      <c r="E22" s="48" t="s">
        <v>164</v>
      </c>
      <c r="F22" s="49" t="n">
        <v>6.24261068523807</v>
      </c>
      <c r="G22" s="48" t="n">
        <v>0</v>
      </c>
      <c r="H22" s="49" t="n">
        <v>5.31655883354487</v>
      </c>
      <c r="I22" s="48" t="n">
        <v>0</v>
      </c>
    </row>
    <row r="23" customFormat="false" ht="12.75" hidden="false" customHeight="false" outlineLevel="0" collapsed="false">
      <c r="A23" s="46" t="s">
        <v>427</v>
      </c>
      <c r="B23" s="46" t="n">
        <v>1</v>
      </c>
      <c r="C23" s="47" t="n">
        <f aca="false">1/77</f>
        <v>0.012987012987013</v>
      </c>
      <c r="D23" s="46" t="s">
        <v>428</v>
      </c>
      <c r="E23" s="48" t="s">
        <v>429</v>
      </c>
      <c r="F23" s="49" t="n">
        <v>10.9667485010939</v>
      </c>
      <c r="G23" s="50" t="n">
        <v>0.00250433333333333</v>
      </c>
      <c r="H23" s="49" t="n">
        <v>7.81846887286011</v>
      </c>
      <c r="I23" s="48" t="n">
        <v>0.027574</v>
      </c>
    </row>
    <row r="24" customFormat="false" ht="22.5" hidden="false" customHeight="false" outlineLevel="0" collapsed="false">
      <c r="A24" s="46" t="s">
        <v>430</v>
      </c>
      <c r="B24" s="46" t="n">
        <v>1</v>
      </c>
      <c r="C24" s="47" t="n">
        <f aca="false">1/77</f>
        <v>0.012987012987013</v>
      </c>
      <c r="D24" s="46" t="s">
        <v>431</v>
      </c>
      <c r="E24" s="48" t="s">
        <v>232</v>
      </c>
      <c r="F24" s="49" t="n">
        <v>16.028324732368</v>
      </c>
      <c r="G24" s="50" t="n">
        <v>0.000141666666666667</v>
      </c>
      <c r="H24" s="49" t="n">
        <v>50.0382007863047</v>
      </c>
      <c r="I24" s="48" t="n">
        <v>0</v>
      </c>
    </row>
    <row r="25" customFormat="false" ht="22.5" hidden="false" customHeight="false" outlineLevel="0" collapsed="false">
      <c r="A25" s="51" t="s">
        <v>185</v>
      </c>
      <c r="B25" s="51" t="n">
        <v>1</v>
      </c>
      <c r="C25" s="52"/>
      <c r="D25" s="51" t="s">
        <v>188</v>
      </c>
      <c r="E25" s="53" t="s">
        <v>189</v>
      </c>
      <c r="F25" s="54" t="n">
        <v>-18.2890515407937</v>
      </c>
      <c r="G25" s="53" t="n">
        <v>0</v>
      </c>
      <c r="H25" s="54" t="n">
        <v>-34.5336157744694</v>
      </c>
      <c r="I25" s="53" t="n">
        <v>0</v>
      </c>
    </row>
    <row r="26" customFormat="false" ht="12.75" hidden="false" customHeight="false" outlineLevel="0" collapsed="false">
      <c r="A26" s="46" t="s">
        <v>82</v>
      </c>
      <c r="B26" s="46" t="n">
        <v>3</v>
      </c>
      <c r="C26" s="47" t="n">
        <f aca="false">3/77</f>
        <v>0.038961038961039</v>
      </c>
      <c r="D26" s="46" t="s">
        <v>84</v>
      </c>
      <c r="E26" s="48" t="s">
        <v>85</v>
      </c>
      <c r="F26" s="49" t="n">
        <v>16.028324732368</v>
      </c>
      <c r="G26" s="50" t="n">
        <v>0.000141666666666667</v>
      </c>
      <c r="H26" s="49" t="n">
        <v>10.9458564220041</v>
      </c>
      <c r="I26" s="50" t="n">
        <v>0.00541566666666667</v>
      </c>
    </row>
    <row r="27" customFormat="false" ht="12.75" hidden="false" customHeight="false" outlineLevel="0" collapsed="false">
      <c r="A27" s="46"/>
      <c r="B27" s="46"/>
      <c r="C27" s="47"/>
      <c r="D27" s="46" t="s">
        <v>88</v>
      </c>
      <c r="E27" s="48" t="s">
        <v>89</v>
      </c>
      <c r="F27" s="49" t="n">
        <v>6.32697028909264</v>
      </c>
      <c r="G27" s="48" t="n">
        <v>0.003978</v>
      </c>
      <c r="H27" s="49" t="n">
        <v>15.6369377457202</v>
      </c>
      <c r="I27" s="50" t="n">
        <v>6.66666666666667E-007</v>
      </c>
    </row>
    <row r="28" customFormat="false" ht="12.75" hidden="false" customHeight="false" outlineLevel="0" collapsed="false">
      <c r="A28" s="46"/>
      <c r="B28" s="46"/>
      <c r="C28" s="47"/>
      <c r="D28" s="46" t="s">
        <v>40</v>
      </c>
      <c r="E28" s="48" t="s">
        <v>41</v>
      </c>
      <c r="F28" s="49" t="n">
        <v>13.0757385974581</v>
      </c>
      <c r="G28" s="48" t="n">
        <v>2E-006</v>
      </c>
      <c r="H28" s="49" t="n">
        <v>30.4920286041544</v>
      </c>
      <c r="I28" s="48" t="n">
        <v>0</v>
      </c>
    </row>
    <row r="29" customFormat="false" ht="22.5" hidden="false" customHeight="false" outlineLevel="0" collapsed="false">
      <c r="A29" s="46" t="s">
        <v>335</v>
      </c>
      <c r="B29" s="46" t="n">
        <v>1</v>
      </c>
      <c r="C29" s="47" t="n">
        <f aca="false">1/77</f>
        <v>0.012987012987013</v>
      </c>
      <c r="D29" s="46" t="s">
        <v>432</v>
      </c>
      <c r="E29" s="48" t="s">
        <v>339</v>
      </c>
      <c r="F29" s="49" t="n">
        <v>8.43596038545685</v>
      </c>
      <c r="G29" s="50" t="n">
        <v>0.0115306666666667</v>
      </c>
      <c r="H29" s="49" t="n">
        <v>9.38216264743213</v>
      </c>
      <c r="I29" s="50" t="n">
        <v>0.0122893333333333</v>
      </c>
    </row>
    <row r="30" customFormat="false" ht="22.5" hidden="false" customHeight="false" outlineLevel="0" collapsed="false">
      <c r="A30" s="46" t="s">
        <v>433</v>
      </c>
      <c r="B30" s="46" t="n">
        <v>1</v>
      </c>
      <c r="C30" s="47" t="n">
        <f aca="false">1/77</f>
        <v>0.012987012987013</v>
      </c>
      <c r="D30" s="46" t="s">
        <v>434</v>
      </c>
      <c r="E30" s="48" t="s">
        <v>435</v>
      </c>
      <c r="F30" s="49" t="n">
        <v>10.9667485010939</v>
      </c>
      <c r="G30" s="50" t="n">
        <v>0.00250433333333333</v>
      </c>
      <c r="H30" s="49" t="n">
        <v>7.81846887286011</v>
      </c>
      <c r="I30" s="48" t="n">
        <v>0.027574</v>
      </c>
    </row>
    <row r="31" customFormat="false" ht="22.5" hidden="false" customHeight="false" outlineLevel="0" collapsed="false">
      <c r="A31" s="51" t="s">
        <v>436</v>
      </c>
      <c r="B31" s="51" t="n">
        <v>2</v>
      </c>
      <c r="C31" s="52" t="n">
        <f aca="false">2/77</f>
        <v>0.025974025974026</v>
      </c>
      <c r="D31" s="51" t="s">
        <v>437</v>
      </c>
      <c r="E31" s="53" t="s">
        <v>438</v>
      </c>
      <c r="F31" s="54" t="n">
        <v>-9.72029220779221</v>
      </c>
      <c r="G31" s="53" t="n">
        <v>0</v>
      </c>
      <c r="H31" s="54" t="n">
        <v>-6.55499188311688</v>
      </c>
      <c r="I31" s="59" t="n">
        <v>1.53333333333333E-005</v>
      </c>
    </row>
    <row r="32" customFormat="false" ht="22.5" hidden="false" customHeight="false" outlineLevel="0" collapsed="false">
      <c r="A32" s="51"/>
      <c r="B32" s="51"/>
      <c r="C32" s="52"/>
      <c r="D32" s="51" t="s">
        <v>358</v>
      </c>
      <c r="E32" s="53" t="s">
        <v>194</v>
      </c>
      <c r="F32" s="54" t="n">
        <v>-36.3523123218245</v>
      </c>
      <c r="G32" s="53" t="n">
        <v>0</v>
      </c>
      <c r="H32" s="54" t="n">
        <v>-29.4175245486221</v>
      </c>
      <c r="I32" s="53" t="n">
        <v>0</v>
      </c>
    </row>
    <row r="33" customFormat="false" ht="22.5" hidden="false" customHeight="false" outlineLevel="0" collapsed="false">
      <c r="A33" s="51" t="s">
        <v>439</v>
      </c>
      <c r="B33" s="51" t="n">
        <v>1</v>
      </c>
      <c r="C33" s="52" t="n">
        <f aca="false">1/77</f>
        <v>0.012987012987013</v>
      </c>
      <c r="D33" s="51" t="s">
        <v>440</v>
      </c>
      <c r="E33" s="53" t="s">
        <v>194</v>
      </c>
      <c r="F33" s="54" t="n">
        <v>-36.3523123218245</v>
      </c>
      <c r="G33" s="53" t="n">
        <v>0</v>
      </c>
      <c r="H33" s="54" t="n">
        <v>-29.4175245486221</v>
      </c>
      <c r="I33" s="53" t="n">
        <v>0</v>
      </c>
    </row>
    <row r="34" customFormat="false" ht="22.5" hidden="false" customHeight="false" outlineLevel="0" collapsed="false">
      <c r="A34" s="46" t="s">
        <v>441</v>
      </c>
      <c r="B34" s="46" t="n">
        <v>1</v>
      </c>
      <c r="C34" s="47" t="n">
        <f aca="false">1/77</f>
        <v>0.012987012987013</v>
      </c>
      <c r="D34" s="46" t="s">
        <v>442</v>
      </c>
      <c r="E34" s="48" t="s">
        <v>443</v>
      </c>
      <c r="F34" s="49" t="n">
        <v>13.2866376070945</v>
      </c>
      <c r="G34" s="48" t="n">
        <v>0</v>
      </c>
      <c r="H34" s="49" t="n">
        <v>5.47292821100207</v>
      </c>
      <c r="I34" s="50" t="n">
        <v>0.000773666666666667</v>
      </c>
    </row>
    <row r="35" customFormat="false" ht="22.5" hidden="false" customHeight="false" outlineLevel="0" collapsed="false">
      <c r="A35" s="46" t="s">
        <v>444</v>
      </c>
      <c r="B35" s="46" t="n">
        <v>1</v>
      </c>
      <c r="C35" s="47" t="n">
        <f aca="false">1/77</f>
        <v>0.012987012987013</v>
      </c>
      <c r="D35" s="46" t="s">
        <v>88</v>
      </c>
      <c r="E35" s="48" t="s">
        <v>89</v>
      </c>
      <c r="F35" s="49" t="n">
        <v>6.32697028909264</v>
      </c>
      <c r="G35" s="48" t="n">
        <v>0.003978</v>
      </c>
      <c r="H35" s="49" t="n">
        <v>15.6369377457202</v>
      </c>
      <c r="I35" s="50" t="n">
        <v>6.66666666666667E-007</v>
      </c>
    </row>
    <row r="36" customFormat="false" ht="22.5" hidden="false" customHeight="false" outlineLevel="0" collapsed="false">
      <c r="A36" s="46" t="s">
        <v>445</v>
      </c>
      <c r="B36" s="46" t="n">
        <v>1</v>
      </c>
      <c r="C36" s="47" t="n">
        <f aca="false">1/77</f>
        <v>0.012987012987013</v>
      </c>
      <c r="D36" s="46" t="s">
        <v>88</v>
      </c>
      <c r="E36" s="48" t="s">
        <v>89</v>
      </c>
      <c r="F36" s="49" t="n">
        <v>6.32697028909264</v>
      </c>
      <c r="G36" s="48" t="n">
        <v>0.003978</v>
      </c>
      <c r="H36" s="49" t="n">
        <v>15.6369377457202</v>
      </c>
      <c r="I36" s="50" t="n">
        <v>6.66666666666667E-007</v>
      </c>
    </row>
    <row r="37" customFormat="false" ht="33.75" hidden="false" customHeight="false" outlineLevel="0" collapsed="false">
      <c r="A37" s="46" t="s">
        <v>446</v>
      </c>
      <c r="B37" s="46" t="n">
        <v>1</v>
      </c>
      <c r="C37" s="47" t="n">
        <f aca="false">1/77</f>
        <v>0.012987012987013</v>
      </c>
      <c r="D37" s="46" t="s">
        <v>447</v>
      </c>
      <c r="E37" s="48" t="s">
        <v>448</v>
      </c>
      <c r="F37" s="49" t="n">
        <v>11.8103445396396</v>
      </c>
      <c r="G37" s="50" t="n">
        <v>0.00190833333333333</v>
      </c>
      <c r="H37" s="49" t="n">
        <v>9.38216264743213</v>
      </c>
      <c r="I37" s="50" t="n">
        <v>0.0122893333333333</v>
      </c>
    </row>
  </sheetData>
  <mergeCells count="1">
    <mergeCell ref="B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1T06:27:57Z</dcterms:created>
  <dc:creator>HP Authorized Customer</dc:creator>
  <dc:description/>
  <dc:language>en-US</dc:language>
  <cp:lastModifiedBy>owner</cp:lastModifiedBy>
  <cp:lastPrinted>2007-01-06T02:24:58Z</cp:lastPrinted>
  <dcterms:modified xsi:type="dcterms:W3CDTF">2007-05-27T19:48:59Z</dcterms:modified>
  <cp:revision>0</cp:revision>
  <dc:subject/>
  <dc:title/>
</cp:coreProperties>
</file>